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7860" firstSheet="1" activeTab="5"/>
  </bookViews>
  <sheets>
    <sheet name="Up" sheetId="1" r:id="rId1"/>
    <sheet name="Up Pathway2Protein" sheetId="2" r:id="rId2"/>
    <sheet name="Down" sheetId="3" r:id="rId3"/>
    <sheet name="Down Pathway2Protein" sheetId="4" r:id="rId4"/>
    <sheet name="all" sheetId="5" r:id="rId5"/>
    <sheet name="all Pathway2Protein" sheetId="6" r:id="rId6"/>
  </sheets>
  <calcPr calcId="144525"/>
</workbook>
</file>

<file path=xl/sharedStrings.xml><?xml version="1.0" encoding="utf-8"?>
<sst xmlns="http://schemas.openxmlformats.org/spreadsheetml/2006/main" count="1256" uniqueCount="205">
  <si>
    <t>KEGG pathway</t>
  </si>
  <si>
    <t>Mapping</t>
  </si>
  <si>
    <t>Background</t>
  </si>
  <si>
    <t>All Mapping</t>
  </si>
  <si>
    <t>All Background</t>
  </si>
  <si>
    <t>Fold enrichment</t>
  </si>
  <si>
    <t>Fisher's exact test p value</t>
  </si>
  <si>
    <t>-log10(p value)</t>
  </si>
  <si>
    <t>Related proteins</t>
  </si>
  <si>
    <t>ssc04146 Peroxisome</t>
  </si>
  <si>
    <t>A0A286ZZ49 A0A287ACP9 A0A286ZSG3 Q8WNV7 I3LEF8 I3LSN3</t>
  </si>
  <si>
    <t xml:space="preserve"> </t>
  </si>
  <si>
    <t>ssc03010 Ribosome</t>
  </si>
  <si>
    <t>A0A287AE76 F2Z5F5 F2Z5Q2 Q29201 A1XQU5 Q2YGT9 I3LSD3</t>
  </si>
  <si>
    <t>ssc05204 Chemical carcinogenesis</t>
  </si>
  <si>
    <t>Q28960 Q3S3F7 I3LLX8 Q9N1F5</t>
  </si>
  <si>
    <t>ssc00140 Steroid hormone biosynthesis</t>
  </si>
  <si>
    <t>Q8MKG1 P10612 A0A287ASW3</t>
  </si>
  <si>
    <t>ssc00280 Valine, leucine and isoleucine degradation</t>
  </si>
  <si>
    <t>A0A287ACP9 F1RQL3 F1SSR4 I3LNR4</t>
  </si>
  <si>
    <t>ssc00640 Propanoate metabolism</t>
  </si>
  <si>
    <t>A0A287ACP9 F1RQL3 I3LNR4</t>
  </si>
  <si>
    <t>ssc00100 Steroid biosynthesis</t>
  </si>
  <si>
    <t>D0G6S5 A0A286ZXY8</t>
  </si>
  <si>
    <t>ssc00980 Metabolism of xenobiotics by cytochrome P450</t>
  </si>
  <si>
    <t>Q28960 Q3S3F7 Q9N1F5</t>
  </si>
  <si>
    <t>ssc05143 African trypanosomiasis</t>
  </si>
  <si>
    <t>P01965 F1RII7</t>
  </si>
  <si>
    <t>ssc04913 Ovarian steroidogenesis</t>
  </si>
  <si>
    <t>P10612 A0A287ASW3</t>
  </si>
  <si>
    <t>ssc05144 Malaria</t>
  </si>
  <si>
    <t>ssc00380 Tryptophan metabolism</t>
  </si>
  <si>
    <t>A0A287ACP9 A0A286ZSG3</t>
  </si>
  <si>
    <t>Protein accession</t>
  </si>
  <si>
    <t>Protein description</t>
  </si>
  <si>
    <t>Ratio</t>
  </si>
  <si>
    <t>Regulated Type</t>
  </si>
  <si>
    <t>P value</t>
  </si>
  <si>
    <t>Gene name</t>
  </si>
  <si>
    <t>MW [kDa]</t>
  </si>
  <si>
    <t>S1_3</t>
  </si>
  <si>
    <t>S1_2</t>
  </si>
  <si>
    <t>S1_1</t>
  </si>
  <si>
    <t>S2_3</t>
  </si>
  <si>
    <t>S2_2</t>
  </si>
  <si>
    <t>S2_1</t>
  </si>
  <si>
    <t>S3_3</t>
  </si>
  <si>
    <t>S3_2</t>
  </si>
  <si>
    <t>S3_1</t>
  </si>
  <si>
    <t>S4_3</t>
  </si>
  <si>
    <t>S4_2</t>
  </si>
  <si>
    <t>S4_1</t>
  </si>
  <si>
    <t>A0A287AE76</t>
  </si>
  <si>
    <t>60S ribosomal protein L4 OS=Sus scrofa OX=9823 GN=RPL4</t>
  </si>
  <si>
    <t>Up</t>
  </si>
  <si>
    <t>RPL4</t>
  </si>
  <si>
    <t>F2Z5F5</t>
  </si>
  <si>
    <t>40S ribosomal protein S8 OS=Sus scrofa OX=9823 GN=RPS8</t>
  </si>
  <si>
    <t>RPS8</t>
  </si>
  <si>
    <t>F2Z5Q2</t>
  </si>
  <si>
    <t>Uncharacterized protein OS=Sus scrofa OX=9823 GN=RPL24</t>
  </si>
  <si>
    <t>RPL24</t>
  </si>
  <si>
    <t>Q29201</t>
  </si>
  <si>
    <t>40S ribosomal protein S16 OS=Sus scrofa OX=9823 GN=RPS16</t>
  </si>
  <si>
    <t>RPS16</t>
  </si>
  <si>
    <t>A1XQU5</t>
  </si>
  <si>
    <t>60S ribosomal protein L27 OS=Sus scrofa OX=9823 GN=RPL27</t>
  </si>
  <si>
    <t>RPL27</t>
  </si>
  <si>
    <t>Q2YGT9</t>
  </si>
  <si>
    <t>60S ribosomal protein L6 OS=Sus scrofa OX=9823 GN=RPL6</t>
  </si>
  <si>
    <t>RPL6</t>
  </si>
  <si>
    <t>I3LSD3</t>
  </si>
  <si>
    <t>60S ribosomal protein L13 OS=Sus scrofa OX=9823 GN=RPL13</t>
  </si>
  <si>
    <t>RPL13</t>
  </si>
  <si>
    <t>D0G6S5</t>
  </si>
  <si>
    <t>3-beta-hydroxysteroid-Delta(8),Delta(7)-isomerase OS=Sus scrofa OX=9823 GN=EBP</t>
  </si>
  <si>
    <t>EBP</t>
  </si>
  <si>
    <t>A0A286ZXY8</t>
  </si>
  <si>
    <t>Squalene synthase OS=Sus scrofa OX=9823 GN=FDFT1</t>
  </si>
  <si>
    <t>FDFT1</t>
  </si>
  <si>
    <t>Q28960</t>
  </si>
  <si>
    <t>Carbonyl reductase [NADPH] 1 OS=Sus scrofa OX=9823 GN=CBR1</t>
  </si>
  <si>
    <t>CBR1</t>
  </si>
  <si>
    <t>Q3S3F7</t>
  </si>
  <si>
    <t>Sulfotransferase OS=Sus scrofa OX=9823 GN=SULT2A1</t>
  </si>
  <si>
    <t>SULT2A1</t>
  </si>
  <si>
    <t>Q9N1F5</t>
  </si>
  <si>
    <t>Glutathione S-transferase omega-1 OS=Sus scrofa OX=9823 GN=GSTO1</t>
  </si>
  <si>
    <t>GSTO1</t>
  </si>
  <si>
    <t>ssc01212 Fatty acid metabolism</t>
  </si>
  <si>
    <t>A0A287ACP9</t>
  </si>
  <si>
    <t>Enoyl-CoA hydratase and 3-hydroxyacyl CoA dehydrogenase OS=Sus scrofa OX=9823 GN=EHHADH</t>
  </si>
  <si>
    <t>EHHADH</t>
  </si>
  <si>
    <t>I3LEF8</t>
  </si>
  <si>
    <t>Peroxisomal multifunctional enzyme type 2 OS=Sus scrofa OX=9823 GN=HSD17B4</t>
  </si>
  <si>
    <t>HSD17B4</t>
  </si>
  <si>
    <t>A0A286ZZ49</t>
  </si>
  <si>
    <t>Phytanoyl-CoA dioxygenase, peroxisomal OS=Sus scrofa OX=9823 GN=PHYH</t>
  </si>
  <si>
    <t>PHYH</t>
  </si>
  <si>
    <t>A0A286ZSG3</t>
  </si>
  <si>
    <t>Catalase OS=Sus scrofa OX=9823 GN=CAT</t>
  </si>
  <si>
    <t>CAT</t>
  </si>
  <si>
    <t>Q8WNV7</t>
  </si>
  <si>
    <t>Dehydrogenase/reductase SDR family member 4 OS=Sus scrofa OX=9823 GN=DHRS4</t>
  </si>
  <si>
    <t>DHRS4</t>
  </si>
  <si>
    <t>I3LSN3</t>
  </si>
  <si>
    <t>Peroxisomal biogenesis factor 10 OS=Sus scrofa OX=9823 GN=PEX10</t>
  </si>
  <si>
    <t>PEX10</t>
  </si>
  <si>
    <t>F1RQL3</t>
  </si>
  <si>
    <t>2-oxoisovalerate dehydrogenase subunit beta, mitochondrial OS=Sus scrofa OX=9823 GN=BCKDHB</t>
  </si>
  <si>
    <t>BCKDHB</t>
  </si>
  <si>
    <t>I3LNR4</t>
  </si>
  <si>
    <t>2-oxoisovalerate dehydrogenase subunit alpha OS=Sus scrofa OX=9823 GN=TMEM91</t>
  </si>
  <si>
    <t>TMEM91</t>
  </si>
  <si>
    <t>P01965</t>
  </si>
  <si>
    <t>Hemoglobin subunit alpha OS=Sus scrofa OX=9823 GN=HBA</t>
  </si>
  <si>
    <t>HBA</t>
  </si>
  <si>
    <t>F1RII7</t>
  </si>
  <si>
    <t>Hemoglobin subunit beta OS=Sus scrofa OX=9823 GN=HBB</t>
  </si>
  <si>
    <t>HBB</t>
  </si>
  <si>
    <t>F1SSR4</t>
  </si>
  <si>
    <t>Isovaleryl-CoA dehydrogenase, mitochondrial OS=Sus scrofa OX=9823 GN=IVD</t>
  </si>
  <si>
    <t>IVD</t>
  </si>
  <si>
    <t>ssc00071 Fatty acid degradation</t>
  </si>
  <si>
    <t>A0A286ZLK7</t>
  </si>
  <si>
    <t>Enoyl-CoA delta isomerase 1, mitochondrial OS=Sus scrofa OX=9823 GN=ECI1</t>
  </si>
  <si>
    <t>ECI1</t>
  </si>
  <si>
    <t>P10612</t>
  </si>
  <si>
    <t>Cholesterol side-chain cleavage enzyme, mitochondrial OS=Sus scrofa OX=9823 GN=CYP11A1</t>
  </si>
  <si>
    <t>CYP11A1</t>
  </si>
  <si>
    <t>A0A287ASW3</t>
  </si>
  <si>
    <t>Aromatase 3 OS=Sus scrofa OX=9823 GN=CYP19A3</t>
  </si>
  <si>
    <t>CYP19A3</t>
  </si>
  <si>
    <t>I3LLX8</t>
  </si>
  <si>
    <t>Sulfotransferase OS=Sus scrofa OX=9823 GN=SULT1A3</t>
  </si>
  <si>
    <t>SULT1A3</t>
  </si>
  <si>
    <t>Q8MKG1</t>
  </si>
  <si>
    <t>Corticosteroid 11-beta-dehydrogenase isozyme 2 OS=Sus scrofa OX=9823 GN=HSD11B2</t>
  </si>
  <si>
    <t>HSD11B2</t>
  </si>
  <si>
    <t>ssc04974 Protein digestion and absorption</t>
  </si>
  <si>
    <t>F1S285 I3LS72 I3LQ84</t>
  </si>
  <si>
    <t>ssc05332 Graft-versus-host disease</t>
  </si>
  <si>
    <t>Q8MGP9 A5D9L3</t>
  </si>
  <si>
    <t>ssc04672 Intestinal immune network for IgA production</t>
  </si>
  <si>
    <t>ssc04940 Type I diabetes mellitus</t>
  </si>
  <si>
    <t>ssc04512 ECM-receptor interaction</t>
  </si>
  <si>
    <t>I3LS72 A0A287AEH1 I3LQ84</t>
  </si>
  <si>
    <t>ssc05310 Asthma</t>
  </si>
  <si>
    <t>ssc05320 Autoimmune thyroid disease</t>
  </si>
  <si>
    <t>ssc05330 Allograft rejection</t>
  </si>
  <si>
    <t>ssc05145 Toxoplasmosis</t>
  </si>
  <si>
    <t>Q8MGP9 A0A287AEH1 A5D9L3</t>
  </si>
  <si>
    <t>ssc05321 Inflammatory bowel disease (IBD)</t>
  </si>
  <si>
    <t>ssc04640 Hematopoietic cell lineage</t>
  </si>
  <si>
    <t>ssc05323 Rheumatoid arthritis</t>
  </si>
  <si>
    <t>ssc05416 Viral myocarditis</t>
  </si>
  <si>
    <t>ssc05150 Staphylococcus aureus infection</t>
  </si>
  <si>
    <t>ssc05140 Leishmaniasis</t>
  </si>
  <si>
    <t>ssc04658 Th1 and Th2 cell differentiation</t>
  </si>
  <si>
    <t>ssc04510 Focal adhesion</t>
  </si>
  <si>
    <t>ssc04612 Antigen processing and presentation</t>
  </si>
  <si>
    <t>ssc04151 PI3K-Akt signaling pathway</t>
  </si>
  <si>
    <t>ssc04659 Th17 cell differentiation</t>
  </si>
  <si>
    <t>ssc04514 Cell adhesion molecules (CAMs)</t>
  </si>
  <si>
    <t>ssc05322 Systemic lupus erythematosus</t>
  </si>
  <si>
    <t>ssc05165 Human papillomavirus infection</t>
  </si>
  <si>
    <t>ssc05152 Tuberculosis</t>
  </si>
  <si>
    <t>ssc05164 Influenza A</t>
  </si>
  <si>
    <t>Q8MGP9</t>
  </si>
  <si>
    <t>MHC class II antigen OS=Sus scrofa OX=9823 GN=SLA-DQB</t>
  </si>
  <si>
    <t>Down</t>
  </si>
  <si>
    <t>SLA-DQB</t>
  </si>
  <si>
    <t>A5D9L3</t>
  </si>
  <si>
    <t>MHC class II, DM beta precursor OS=Sus scrofa OX=9823 GN=SLA-DMB</t>
  </si>
  <si>
    <t>SLA-DMB</t>
  </si>
  <si>
    <t>A0A287AEH1</t>
  </si>
  <si>
    <t>Laminin subunit alpha 5 OS=Sus scrofa OX=9823 GN=LAMA5</t>
  </si>
  <si>
    <t>LAMA5</t>
  </si>
  <si>
    <t>I3LS72</t>
  </si>
  <si>
    <t>Uncharacterized protein OS=Sus scrofa OX=9823 GN=LOC100623720</t>
  </si>
  <si>
    <t>LOC100623720</t>
  </si>
  <si>
    <t>I3LQ84</t>
  </si>
  <si>
    <t>Collagen type VI alpha 2 chain OS=Sus scrofa OX=9823 GN=COL6A2</t>
  </si>
  <si>
    <t>COL6A2</t>
  </si>
  <si>
    <t>ssc05166 Human T-cell leukemia virus 1 infection</t>
  </si>
  <si>
    <t>ssc04145 Phagosome</t>
  </si>
  <si>
    <t>F1S285</t>
  </si>
  <si>
    <t>Collagen type XIV alpha 1 chain OS=Sus scrofa OX=9823 GN=COL14A1</t>
  </si>
  <si>
    <t>COL14A1</t>
  </si>
  <si>
    <t>ssc05168 Herpes simplex infection</t>
  </si>
  <si>
    <t>ssc05169 Epstein-Barr virus infection</t>
  </si>
  <si>
    <t>Q8MKG1 P10612 F1SIE9 A0A287ASW3</t>
  </si>
  <si>
    <t>Q28960 Q3S3F7 F1SIE9 I3LLX8 Q9N1F5</t>
  </si>
  <si>
    <t>P10612 F1SIE9 A0A287ASW3</t>
  </si>
  <si>
    <t>Q28960 Q3S3F7 F1SIE9 Q9N1F5</t>
  </si>
  <si>
    <t>A0A287ACP9 A0A286ZSG3 F1SIE9</t>
  </si>
  <si>
    <t>ssc00830 Retinol metabolism</t>
  </si>
  <si>
    <t>Q8WNV7 F1SIE9</t>
  </si>
  <si>
    <t>F1SIE9</t>
  </si>
  <si>
    <t>Cytochrome P450 OS=Sus scrofa OX=9823 GN=CYP1A1</t>
  </si>
  <si>
    <t>CYP1A1</t>
  </si>
  <si>
    <t>ssc00982 Drug metabolism - cytochrome P450</t>
  </si>
  <si>
    <t>P16549</t>
  </si>
  <si>
    <t>Dimethylaniline monooxygenase [N-oxide-forming] 1 OS=Sus scrofa OX=9823 GN=FMO1</t>
  </si>
  <si>
    <t>FMO1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41" formatCode="_ * #,##0_ ;_ * \-#,##0_ ;_ * &quot;-&quot;_ ;_ @_ "/>
  </numFmts>
  <fonts count="26">
    <font>
      <sz val="11"/>
      <color theme="1"/>
      <name val="宋体"/>
      <charset val="134"/>
      <scheme val="minor"/>
    </font>
    <font>
      <b/>
      <sz val="10"/>
      <color theme="1"/>
      <name val="calibri"/>
      <charset val="134"/>
    </font>
    <font>
      <sz val="10"/>
      <color theme="1"/>
      <name val="calibri"/>
      <charset val="134"/>
    </font>
    <font>
      <sz val="9"/>
      <color rgb="FF2E3033"/>
      <name val="Arial"/>
      <charset val="134"/>
    </font>
    <font>
      <sz val="9"/>
      <color theme="1"/>
      <name val="Arial"/>
      <charset val="134"/>
    </font>
    <font>
      <sz val="9"/>
      <color theme="1"/>
      <name val="宋体"/>
      <charset val="134"/>
    </font>
    <font>
      <sz val="9"/>
      <color rgb="FF2E3033"/>
      <name val="宋体"/>
      <charset val="134"/>
    </font>
    <font>
      <sz val="11"/>
      <color theme="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b/>
      <sz val="15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65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18" fillId="20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3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0" fillId="14" borderId="5" applyNumberFormat="0" applyFont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24" fillId="0" borderId="3" applyNumberFormat="0" applyFill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23" fillId="7" borderId="8" applyNumberFormat="0" applyAlignment="0" applyProtection="0">
      <alignment vertical="center"/>
    </xf>
    <xf numFmtId="0" fontId="11" fillId="7" borderId="2" applyNumberFormat="0" applyAlignment="0" applyProtection="0">
      <alignment vertical="center"/>
    </xf>
    <xf numFmtId="0" fontId="16" fillId="13" borderId="4" applyNumberFormat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22" fillId="0" borderId="7" applyNumberFormat="0" applyFill="0" applyAlignment="0" applyProtection="0">
      <alignment vertical="center"/>
    </xf>
    <xf numFmtId="0" fontId="8" fillId="0" borderId="1" applyNumberFormat="0" applyFill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</cellStyleXfs>
  <cellXfs count="8">
    <xf numFmtId="0" fontId="0" fillId="0" borderId="0" xfId="0"/>
    <xf numFmtId="0" fontId="1" fillId="0" borderId="0" xfId="0" applyFont="1" applyAlignment="1">
      <alignment horizontal="center" vertical="center" wrapText="1"/>
    </xf>
    <xf numFmtId="0" fontId="2" fillId="0" borderId="0" xfId="0" applyFont="1"/>
    <xf numFmtId="0" fontId="3" fillId="0" borderId="0" xfId="0" applyFont="1" applyAlignment="1">
      <alignment wrapText="1"/>
    </xf>
    <xf numFmtId="0" fontId="4" fillId="0" borderId="0" xfId="0" applyFont="1" applyAlignment="1">
      <alignment wrapText="1"/>
    </xf>
    <xf numFmtId="0" fontId="2" fillId="0" borderId="0" xfId="0" applyFont="1" applyFill="1"/>
    <xf numFmtId="0" fontId="5" fillId="0" borderId="0" xfId="0" applyFont="1" applyAlignment="1">
      <alignment wrapText="1"/>
    </xf>
    <xf numFmtId="0" fontId="6" fillId="0" borderId="0" xfId="0" applyFont="1" applyAlignment="1">
      <alignment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FF0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cat>
            <c:strRef>
              <c:f>Up!$A$2:$A$13</c:f>
              <c:strCache>
                <c:ptCount val="12"/>
                <c:pt idx="0">
                  <c:v>ssc04146 Peroxisome</c:v>
                </c:pt>
                <c:pt idx="1">
                  <c:v>ssc03010 Ribosome</c:v>
                </c:pt>
                <c:pt idx="2">
                  <c:v>ssc05204 Chemical carcinogenesis</c:v>
                </c:pt>
                <c:pt idx="3">
                  <c:v>ssc00140 Steroid hormone biosynthesis</c:v>
                </c:pt>
                <c:pt idx="4">
                  <c:v>ssc00280 Valine, leucine and isoleucine degradation</c:v>
                </c:pt>
                <c:pt idx="5">
                  <c:v>ssc00640 Propanoate metabolism</c:v>
                </c:pt>
                <c:pt idx="6">
                  <c:v>ssc00100 Steroid biosynthesis</c:v>
                </c:pt>
                <c:pt idx="7">
                  <c:v>ssc00980 Metabolism of xenobiotics by cytochrome P450</c:v>
                </c:pt>
                <c:pt idx="8">
                  <c:v>ssc05143 African trypanosomiasis</c:v>
                </c:pt>
                <c:pt idx="9">
                  <c:v>ssc04913 Ovarian steroidogenesis</c:v>
                </c:pt>
                <c:pt idx="10">
                  <c:v>ssc05144 Malaria</c:v>
                </c:pt>
                <c:pt idx="11">
                  <c:v>ssc00380 Tryptophan metabolism</c:v>
                </c:pt>
              </c:strCache>
            </c:strRef>
          </c:cat>
          <c:val>
            <c:numRef>
              <c:f>Up!$I$2:$I$13</c:f>
              <c:numCache>
                <c:formatCode>General</c:formatCode>
                <c:ptCount val="12"/>
                <c:pt idx="0">
                  <c:v>4.3</c:v>
                </c:pt>
                <c:pt idx="1">
                  <c:v>3.55</c:v>
                </c:pt>
                <c:pt idx="2">
                  <c:v>2.99</c:v>
                </c:pt>
                <c:pt idx="3">
                  <c:v>2.77</c:v>
                </c:pt>
                <c:pt idx="4">
                  <c:v>2.6</c:v>
                </c:pt>
                <c:pt idx="5">
                  <c:v>2.42</c:v>
                </c:pt>
                <c:pt idx="6">
                  <c:v>2.1</c:v>
                </c:pt>
                <c:pt idx="7">
                  <c:v>1.94</c:v>
                </c:pt>
                <c:pt idx="8">
                  <c:v>1.72</c:v>
                </c:pt>
                <c:pt idx="9">
                  <c:v>1.66</c:v>
                </c:pt>
                <c:pt idx="10">
                  <c:v>1.66</c:v>
                </c:pt>
                <c:pt idx="11">
                  <c:v>1.39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50"/>
        <c:axId val="50010001"/>
        <c:axId val="50010002"/>
      </c:barChart>
      <c:catAx>
        <c:axId val="50010001"/>
        <c:scaling>
          <c:orientation val="maxMin"/>
        </c:scaling>
        <c:delete val="0"/>
        <c:axPos val="l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50010002"/>
        <c:crosses val="autoZero"/>
        <c:auto val="1"/>
        <c:lblAlgn val="ctr"/>
        <c:lblOffset val="100"/>
        <c:noMultiLvlLbl val="0"/>
      </c:catAx>
      <c:valAx>
        <c:axId val="50010002"/>
        <c:scaling>
          <c:orientation val="minMax"/>
        </c:scaling>
        <c:delete val="0"/>
        <c:axPos val="t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-log10(Fisher' exact test p value)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50010001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FF0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cat>
            <c:strRef>
              <c:f>Down!$A$2:$A$26</c:f>
              <c:strCache>
                <c:ptCount val="25"/>
                <c:pt idx="0">
                  <c:v>ssc04974 Protein digestion and absorption</c:v>
                </c:pt>
                <c:pt idx="1">
                  <c:v>ssc05332 Graft-versus-host disease</c:v>
                </c:pt>
                <c:pt idx="2">
                  <c:v>ssc04672 Intestinal immune network for IgA production</c:v>
                </c:pt>
                <c:pt idx="3">
                  <c:v>ssc04940 Type I diabetes mellitus</c:v>
                </c:pt>
                <c:pt idx="4">
                  <c:v>ssc04512 ECM-receptor interaction</c:v>
                </c:pt>
                <c:pt idx="5">
                  <c:v>ssc05310 Asthma</c:v>
                </c:pt>
                <c:pt idx="6">
                  <c:v>ssc05320 Autoimmune thyroid disease</c:v>
                </c:pt>
                <c:pt idx="7">
                  <c:v>ssc05330 Allograft rejection</c:v>
                </c:pt>
                <c:pt idx="8">
                  <c:v>ssc05145 Toxoplasmosis</c:v>
                </c:pt>
                <c:pt idx="9">
                  <c:v>ssc05321 Inflammatory bowel disease (IBD)</c:v>
                </c:pt>
                <c:pt idx="10">
                  <c:v>ssc04640 Hematopoietic cell lineage</c:v>
                </c:pt>
                <c:pt idx="11">
                  <c:v>ssc05323 Rheumatoid arthritis</c:v>
                </c:pt>
                <c:pt idx="12">
                  <c:v>ssc05416 Viral myocarditis</c:v>
                </c:pt>
                <c:pt idx="13">
                  <c:v>ssc05150 Staphylococcus aureus infection</c:v>
                </c:pt>
                <c:pt idx="14">
                  <c:v>ssc05140 Leishmaniasis</c:v>
                </c:pt>
                <c:pt idx="15">
                  <c:v>ssc04658 Th1 and Th2 cell differentiation</c:v>
                </c:pt>
                <c:pt idx="16">
                  <c:v>ssc04510 Focal adhesion</c:v>
                </c:pt>
                <c:pt idx="17">
                  <c:v>ssc04612 Antigen processing and presentation</c:v>
                </c:pt>
                <c:pt idx="18">
                  <c:v>ssc04151 PI3K-Akt signaling pathway</c:v>
                </c:pt>
                <c:pt idx="19">
                  <c:v>ssc04659 Th17 cell differentiation</c:v>
                </c:pt>
                <c:pt idx="20">
                  <c:v>ssc04514 Cell adhesion molecules (CAMs)</c:v>
                </c:pt>
                <c:pt idx="21">
                  <c:v>ssc05322 Systemic lupus erythematosus</c:v>
                </c:pt>
                <c:pt idx="22">
                  <c:v>ssc05165 Human papillomavirus infection</c:v>
                </c:pt>
                <c:pt idx="23">
                  <c:v>ssc05152 Tuberculosis</c:v>
                </c:pt>
                <c:pt idx="24">
                  <c:v>ssc05164 Influenza A</c:v>
                </c:pt>
              </c:strCache>
            </c:strRef>
          </c:cat>
          <c:val>
            <c:numRef>
              <c:f>Down!$I$2:$I$26</c:f>
              <c:numCache>
                <c:formatCode>General</c:formatCode>
                <c:ptCount val="25"/>
                <c:pt idx="0">
                  <c:v>3.87</c:v>
                </c:pt>
                <c:pt idx="1">
                  <c:v>3.57</c:v>
                </c:pt>
                <c:pt idx="2">
                  <c:v>3.57</c:v>
                </c:pt>
                <c:pt idx="3">
                  <c:v>3.45</c:v>
                </c:pt>
                <c:pt idx="4">
                  <c:v>3.44</c:v>
                </c:pt>
                <c:pt idx="5">
                  <c:v>3.34</c:v>
                </c:pt>
                <c:pt idx="6">
                  <c:v>3.34</c:v>
                </c:pt>
                <c:pt idx="7">
                  <c:v>3.34</c:v>
                </c:pt>
                <c:pt idx="8">
                  <c:v>3.21</c:v>
                </c:pt>
                <c:pt idx="9">
                  <c:v>3.16</c:v>
                </c:pt>
                <c:pt idx="10">
                  <c:v>2.72</c:v>
                </c:pt>
                <c:pt idx="11">
                  <c:v>2.54</c:v>
                </c:pt>
                <c:pt idx="12">
                  <c:v>2.47</c:v>
                </c:pt>
                <c:pt idx="13">
                  <c:v>2.43</c:v>
                </c:pt>
                <c:pt idx="14">
                  <c:v>2.33</c:v>
                </c:pt>
                <c:pt idx="15">
                  <c:v>2.27</c:v>
                </c:pt>
                <c:pt idx="16">
                  <c:v>2.27</c:v>
                </c:pt>
                <c:pt idx="17">
                  <c:v>2.22</c:v>
                </c:pt>
                <c:pt idx="18">
                  <c:v>2.19</c:v>
                </c:pt>
                <c:pt idx="19">
                  <c:v>2.17</c:v>
                </c:pt>
                <c:pt idx="20">
                  <c:v>2.14</c:v>
                </c:pt>
                <c:pt idx="21">
                  <c:v>2.1</c:v>
                </c:pt>
                <c:pt idx="22">
                  <c:v>1.95</c:v>
                </c:pt>
                <c:pt idx="23">
                  <c:v>1.6</c:v>
                </c:pt>
                <c:pt idx="24">
                  <c:v>1.55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50"/>
        <c:axId val="50020001"/>
        <c:axId val="50020002"/>
      </c:barChart>
      <c:catAx>
        <c:axId val="50020001"/>
        <c:scaling>
          <c:orientation val="maxMin"/>
        </c:scaling>
        <c:delete val="0"/>
        <c:axPos val="l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50020002"/>
        <c:crosses val="autoZero"/>
        <c:auto val="1"/>
        <c:lblAlgn val="ctr"/>
        <c:lblOffset val="100"/>
        <c:noMultiLvlLbl val="0"/>
      </c:catAx>
      <c:valAx>
        <c:axId val="50020002"/>
        <c:scaling>
          <c:orientation val="minMax"/>
        </c:scaling>
        <c:delete val="0"/>
        <c:axPos val="t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-log10(Fisher' exact test p value)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50020001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FF0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cat>
            <c:strRef>
              <c:f>all!$A$2:$A$24</c:f>
              <c:strCache>
                <c:ptCount val="23"/>
                <c:pt idx="0">
                  <c:v>ssc04146 Peroxisome</c:v>
                </c:pt>
                <c:pt idx="1">
                  <c:v>ssc00140 Steroid hormone biosynthesis</c:v>
                </c:pt>
                <c:pt idx="2">
                  <c:v>ssc05204 Chemical carcinogenesis</c:v>
                </c:pt>
                <c:pt idx="3">
                  <c:v>ssc03010 Ribosome</c:v>
                </c:pt>
                <c:pt idx="4">
                  <c:v>ssc04913 Ovarian steroidogenesis</c:v>
                </c:pt>
                <c:pt idx="5">
                  <c:v>ssc00980 Metabolism of xenobiotics by cytochrome P450</c:v>
                </c:pt>
                <c:pt idx="6">
                  <c:v>ssc00280 Valine, leucine and isoleucine degradation</c:v>
                </c:pt>
                <c:pt idx="7">
                  <c:v>ssc00640 Propanoate metabolism</c:v>
                </c:pt>
                <c:pt idx="8">
                  <c:v>ssc00380 Tryptophan metabolism</c:v>
                </c:pt>
                <c:pt idx="9">
                  <c:v>ssc05332 Graft-versus-host disease</c:v>
                </c:pt>
                <c:pt idx="10">
                  <c:v>ssc04672 Intestinal immune network for IgA production</c:v>
                </c:pt>
                <c:pt idx="11">
                  <c:v>ssc04940 Type I diabetes mellitus</c:v>
                </c:pt>
                <c:pt idx="12">
                  <c:v>ssc05310 Asthma</c:v>
                </c:pt>
                <c:pt idx="13">
                  <c:v>ssc00100 Steroid biosynthesis</c:v>
                </c:pt>
                <c:pt idx="14">
                  <c:v>ssc05320 Autoimmune thyroid disease</c:v>
                </c:pt>
                <c:pt idx="15">
                  <c:v>ssc05330 Allograft rejection</c:v>
                </c:pt>
                <c:pt idx="16">
                  <c:v>ssc04974 Protein digestion and absorption</c:v>
                </c:pt>
                <c:pt idx="17">
                  <c:v>ssc05321 Inflammatory bowel disease (IBD)</c:v>
                </c:pt>
                <c:pt idx="18">
                  <c:v>ssc05143 African trypanosomiasis</c:v>
                </c:pt>
                <c:pt idx="19">
                  <c:v>ssc05144 Malaria</c:v>
                </c:pt>
                <c:pt idx="20">
                  <c:v>ssc00830 Retinol metabolism</c:v>
                </c:pt>
                <c:pt idx="21">
                  <c:v>ssc04512 ECM-receptor interaction</c:v>
                </c:pt>
                <c:pt idx="22">
                  <c:v>ssc04640 Hematopoietic cell lineage</c:v>
                </c:pt>
              </c:strCache>
            </c:strRef>
          </c:cat>
          <c:val>
            <c:numRef>
              <c:f>all!$H$2:$H$24</c:f>
              <c:numCache>
                <c:formatCode>General</c:formatCode>
                <c:ptCount val="23"/>
                <c:pt idx="0">
                  <c:v>3.75</c:v>
                </c:pt>
                <c:pt idx="1">
                  <c:v>3.72</c:v>
                </c:pt>
                <c:pt idx="2">
                  <c:v>3.66</c:v>
                </c:pt>
                <c:pt idx="3">
                  <c:v>2.96</c:v>
                </c:pt>
                <c:pt idx="4">
                  <c:v>2.58</c:v>
                </c:pt>
                <c:pt idx="5">
                  <c:v>2.58</c:v>
                </c:pt>
                <c:pt idx="6">
                  <c:v>2.25</c:v>
                </c:pt>
                <c:pt idx="7">
                  <c:v>2.15</c:v>
                </c:pt>
                <c:pt idx="8">
                  <c:v>2.15</c:v>
                </c:pt>
                <c:pt idx="9">
                  <c:v>2.14</c:v>
                </c:pt>
                <c:pt idx="10">
                  <c:v>2.14</c:v>
                </c:pt>
                <c:pt idx="11">
                  <c:v>2.02</c:v>
                </c:pt>
                <c:pt idx="12">
                  <c:v>1.92</c:v>
                </c:pt>
                <c:pt idx="13">
                  <c:v>1.92</c:v>
                </c:pt>
                <c:pt idx="14">
                  <c:v>1.92</c:v>
                </c:pt>
                <c:pt idx="15">
                  <c:v>1.92</c:v>
                </c:pt>
                <c:pt idx="16">
                  <c:v>1.76</c:v>
                </c:pt>
                <c:pt idx="17">
                  <c:v>1.74</c:v>
                </c:pt>
                <c:pt idx="18">
                  <c:v>1.54</c:v>
                </c:pt>
                <c:pt idx="19">
                  <c:v>1.48</c:v>
                </c:pt>
                <c:pt idx="20">
                  <c:v>1.43</c:v>
                </c:pt>
                <c:pt idx="21">
                  <c:v>1.39</c:v>
                </c:pt>
                <c:pt idx="22">
                  <c:v>1.34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50"/>
        <c:axId val="50030001"/>
        <c:axId val="50030002"/>
      </c:barChart>
      <c:catAx>
        <c:axId val="50030001"/>
        <c:scaling>
          <c:orientation val="maxMin"/>
        </c:scaling>
        <c:delete val="0"/>
        <c:axPos val="l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50030002"/>
        <c:crosses val="autoZero"/>
        <c:auto val="1"/>
        <c:lblAlgn val="ctr"/>
        <c:lblOffset val="100"/>
        <c:noMultiLvlLbl val="0"/>
      </c:catAx>
      <c:valAx>
        <c:axId val="50030002"/>
        <c:scaling>
          <c:orientation val="minMax"/>
        </c:scaling>
        <c:delete val="0"/>
        <c:axPos val="t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-log10(Fisher' exact test p value)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50030001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0</xdr:col>
      <xdr:colOff>1177925</xdr:colOff>
      <xdr:row>14</xdr:row>
      <xdr:rowOff>136525</xdr:rowOff>
    </xdr:from>
    <xdr:to>
      <xdr:col>7</xdr:col>
      <xdr:colOff>657225</xdr:colOff>
      <xdr:row>37</xdr:row>
      <xdr:rowOff>136525</xdr:rowOff>
    </xdr:to>
    <xdr:graphicFrame>
      <xdr:nvGraphicFramePr>
        <xdr:cNvPr id="2" name="Chart 1"/>
        <xdr:cNvGraphicFramePr/>
      </xdr:nvGraphicFramePr>
      <xdr:xfrm>
        <a:off x="1177925" y="2851150"/>
        <a:ext cx="6350000" cy="39433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0</xdr:col>
      <xdr:colOff>142875</xdr:colOff>
      <xdr:row>27</xdr:row>
      <xdr:rowOff>12700</xdr:rowOff>
    </xdr:from>
    <xdr:to>
      <xdr:col>8</xdr:col>
      <xdr:colOff>122555</xdr:colOff>
      <xdr:row>69</xdr:row>
      <xdr:rowOff>101600</xdr:rowOff>
    </xdr:to>
    <xdr:graphicFrame>
      <xdr:nvGraphicFramePr>
        <xdr:cNvPr id="2" name="Chart 1"/>
        <xdr:cNvGraphicFramePr/>
      </xdr:nvGraphicFramePr>
      <xdr:xfrm>
        <a:off x="142875" y="4956175"/>
        <a:ext cx="7696200" cy="7289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0</xdr:col>
      <xdr:colOff>635</xdr:colOff>
      <xdr:row>25</xdr:row>
      <xdr:rowOff>28575</xdr:rowOff>
    </xdr:from>
    <xdr:to>
      <xdr:col>11</xdr:col>
      <xdr:colOff>153035</xdr:colOff>
      <xdr:row>64</xdr:row>
      <xdr:rowOff>123825</xdr:rowOff>
    </xdr:to>
    <xdr:graphicFrame>
      <xdr:nvGraphicFramePr>
        <xdr:cNvPr id="2" name="Chart 1"/>
        <xdr:cNvGraphicFramePr/>
      </xdr:nvGraphicFramePr>
      <xdr:xfrm>
        <a:off x="635" y="4629150"/>
        <a:ext cx="7696200" cy="6781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3"/>
  <sheetViews>
    <sheetView workbookViewId="0">
      <selection activeCell="K20" sqref="K20"/>
    </sheetView>
  </sheetViews>
  <sheetFormatPr defaultColWidth="9" defaultRowHeight="13.5"/>
  <cols>
    <col min="1" max="1" width="41.5416666666667" customWidth="1"/>
    <col min="2" max="2" width="3.625" customWidth="1"/>
  </cols>
  <sheetData>
    <row r="1" ht="38.25" spans="1:10">
      <c r="A1" s="1" t="s">
        <v>0</v>
      </c>
      <c r="B1" s="1"/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</row>
    <row r="2" spans="1:12">
      <c r="A2" s="2" t="s">
        <v>9</v>
      </c>
      <c r="B2" s="3"/>
      <c r="C2" s="2">
        <v>6</v>
      </c>
      <c r="D2" s="2">
        <v>45</v>
      </c>
      <c r="E2" s="2">
        <v>41</v>
      </c>
      <c r="F2" s="2">
        <v>2639</v>
      </c>
      <c r="G2" s="2">
        <v>8.58</v>
      </c>
      <c r="H2" s="2">
        <v>5.01796374181573e-5</v>
      </c>
      <c r="I2" s="2">
        <v>4.3</v>
      </c>
      <c r="J2" s="2" t="s">
        <v>10</v>
      </c>
      <c r="L2" t="s">
        <v>11</v>
      </c>
    </row>
    <row r="3" spans="1:10">
      <c r="A3" s="2" t="s">
        <v>12</v>
      </c>
      <c r="B3" s="3"/>
      <c r="C3" s="2">
        <v>7</v>
      </c>
      <c r="D3" s="2">
        <v>86</v>
      </c>
      <c r="E3" s="2">
        <v>41</v>
      </c>
      <c r="F3" s="2">
        <v>2639</v>
      </c>
      <c r="G3" s="2">
        <v>5.24</v>
      </c>
      <c r="H3" s="2">
        <v>0.000279049910914986</v>
      </c>
      <c r="I3" s="2">
        <v>3.55</v>
      </c>
      <c r="J3" s="2" t="s">
        <v>13</v>
      </c>
    </row>
    <row r="4" spans="1:10">
      <c r="A4" s="2" t="s">
        <v>14</v>
      </c>
      <c r="B4" s="3"/>
      <c r="C4" s="2">
        <v>4</v>
      </c>
      <c r="D4" s="2">
        <v>30</v>
      </c>
      <c r="E4" s="2">
        <v>41</v>
      </c>
      <c r="F4" s="2">
        <v>2639</v>
      </c>
      <c r="G4" s="2">
        <v>8.58</v>
      </c>
      <c r="H4" s="2">
        <v>0.0010267538354749</v>
      </c>
      <c r="I4" s="2">
        <v>2.99</v>
      </c>
      <c r="J4" s="2" t="s">
        <v>15</v>
      </c>
    </row>
    <row r="5" spans="1:10">
      <c r="A5" s="2" t="s">
        <v>16</v>
      </c>
      <c r="B5" s="3"/>
      <c r="C5" s="2">
        <v>3</v>
      </c>
      <c r="D5" s="2">
        <v>16</v>
      </c>
      <c r="E5" s="2">
        <v>41</v>
      </c>
      <c r="F5" s="2">
        <v>2639</v>
      </c>
      <c r="G5" s="2">
        <v>12.07</v>
      </c>
      <c r="H5" s="2">
        <v>0.00169456979996396</v>
      </c>
      <c r="I5" s="2">
        <v>2.77</v>
      </c>
      <c r="J5" s="2" t="s">
        <v>17</v>
      </c>
    </row>
    <row r="6" spans="1:10">
      <c r="A6" s="2" t="s">
        <v>18</v>
      </c>
      <c r="B6" s="3"/>
      <c r="C6" s="2">
        <v>4</v>
      </c>
      <c r="D6" s="2">
        <v>38</v>
      </c>
      <c r="E6" s="2">
        <v>41</v>
      </c>
      <c r="F6" s="2">
        <v>2639</v>
      </c>
      <c r="G6" s="2">
        <v>6.78</v>
      </c>
      <c r="H6" s="2">
        <v>0.00252781290088588</v>
      </c>
      <c r="I6" s="2">
        <v>2.6</v>
      </c>
      <c r="J6" s="2" t="s">
        <v>19</v>
      </c>
    </row>
    <row r="7" spans="1:10">
      <c r="A7" s="2" t="s">
        <v>20</v>
      </c>
      <c r="B7" s="4"/>
      <c r="C7" s="2">
        <v>3</v>
      </c>
      <c r="D7" s="2">
        <v>21</v>
      </c>
      <c r="E7" s="2">
        <v>41</v>
      </c>
      <c r="F7" s="2">
        <v>2639</v>
      </c>
      <c r="G7" s="2">
        <v>9.2</v>
      </c>
      <c r="H7" s="2">
        <v>0.00381308210904785</v>
      </c>
      <c r="I7" s="2">
        <v>2.42</v>
      </c>
      <c r="J7" s="2" t="s">
        <v>21</v>
      </c>
    </row>
    <row r="8" spans="1:10">
      <c r="A8" s="2" t="s">
        <v>22</v>
      </c>
      <c r="B8" s="3"/>
      <c r="C8" s="2">
        <v>2</v>
      </c>
      <c r="D8" s="2">
        <v>9</v>
      </c>
      <c r="E8" s="2">
        <v>41</v>
      </c>
      <c r="F8" s="2">
        <v>2639</v>
      </c>
      <c r="G8" s="2">
        <v>14.3</v>
      </c>
      <c r="H8" s="2">
        <v>0.00791402276184838</v>
      </c>
      <c r="I8" s="2">
        <v>2.1</v>
      </c>
      <c r="J8" s="2" t="s">
        <v>23</v>
      </c>
    </row>
    <row r="9" spans="1:10">
      <c r="A9" s="2" t="s">
        <v>24</v>
      </c>
      <c r="B9" s="3"/>
      <c r="C9" s="2">
        <v>3</v>
      </c>
      <c r="D9" s="2">
        <v>31</v>
      </c>
      <c r="E9" s="2">
        <v>41</v>
      </c>
      <c r="F9" s="2">
        <v>2639</v>
      </c>
      <c r="G9" s="2">
        <v>6.23</v>
      </c>
      <c r="H9" s="2">
        <v>0.0115725814499217</v>
      </c>
      <c r="I9" s="2">
        <v>1.94</v>
      </c>
      <c r="J9" s="2" t="s">
        <v>25</v>
      </c>
    </row>
    <row r="10" spans="1:10">
      <c r="A10" s="2" t="s">
        <v>26</v>
      </c>
      <c r="B10" s="3"/>
      <c r="C10" s="2">
        <v>2</v>
      </c>
      <c r="D10" s="2">
        <v>14</v>
      </c>
      <c r="E10" s="2">
        <v>41</v>
      </c>
      <c r="F10" s="2">
        <v>2639</v>
      </c>
      <c r="G10" s="2">
        <v>9.2</v>
      </c>
      <c r="H10" s="2">
        <v>0.0190462819997177</v>
      </c>
      <c r="I10" s="2">
        <v>1.72</v>
      </c>
      <c r="J10" s="2" t="s">
        <v>27</v>
      </c>
    </row>
    <row r="11" spans="1:10">
      <c r="A11" s="2" t="s">
        <v>28</v>
      </c>
      <c r="B11" s="3"/>
      <c r="C11" s="2">
        <v>2</v>
      </c>
      <c r="D11" s="2">
        <v>15</v>
      </c>
      <c r="E11" s="2">
        <v>41</v>
      </c>
      <c r="F11" s="2">
        <v>2639</v>
      </c>
      <c r="G11" s="2">
        <v>8.58</v>
      </c>
      <c r="H11" s="2">
        <v>0.0217623551832334</v>
      </c>
      <c r="I11" s="2">
        <v>1.66</v>
      </c>
      <c r="J11" s="2" t="s">
        <v>29</v>
      </c>
    </row>
    <row r="12" spans="1:10">
      <c r="A12" s="2" t="s">
        <v>30</v>
      </c>
      <c r="B12" s="3"/>
      <c r="C12" s="2">
        <v>2</v>
      </c>
      <c r="D12" s="2">
        <v>15</v>
      </c>
      <c r="E12" s="2">
        <v>41</v>
      </c>
      <c r="F12" s="2">
        <v>2639</v>
      </c>
      <c r="G12" s="2">
        <v>8.58</v>
      </c>
      <c r="H12" s="2">
        <v>0.0217623551832334</v>
      </c>
      <c r="I12" s="2">
        <v>1.66</v>
      </c>
      <c r="J12" s="2" t="s">
        <v>27</v>
      </c>
    </row>
    <row r="13" spans="1:10">
      <c r="A13" s="2" t="s">
        <v>31</v>
      </c>
      <c r="B13" s="3"/>
      <c r="C13" s="2">
        <v>2</v>
      </c>
      <c r="D13" s="2">
        <v>21</v>
      </c>
      <c r="E13" s="2">
        <v>41</v>
      </c>
      <c r="F13" s="2">
        <v>2639</v>
      </c>
      <c r="G13" s="2">
        <v>6.13</v>
      </c>
      <c r="H13" s="2">
        <v>0.0410501536148657</v>
      </c>
      <c r="I13" s="2">
        <v>1.39</v>
      </c>
      <c r="J13" s="2" t="s">
        <v>32</v>
      </c>
    </row>
  </sheetData>
  <pageMargins left="0.699305555555556" right="0.699305555555556" top="0.75" bottom="0.75" header="0.3" footer="0.3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45"/>
  <sheetViews>
    <sheetView workbookViewId="0">
      <selection activeCell="A1" sqref="A1"/>
    </sheetView>
  </sheetViews>
  <sheetFormatPr defaultColWidth="9" defaultRowHeight="13.5"/>
  <cols>
    <col min="1" max="1" width="30.6333333333333" customWidth="1"/>
    <col min="2" max="2" width="10.6333333333333" customWidth="1"/>
    <col min="3" max="3" width="17" customWidth="1"/>
    <col min="4" max="4" width="70.375" customWidth="1"/>
    <col min="5" max="5" width="4.75" customWidth="1"/>
  </cols>
  <sheetData>
    <row r="1" ht="25.5" spans="1:22">
      <c r="A1" s="1" t="s">
        <v>0</v>
      </c>
      <c r="B1" s="1" t="s">
        <v>6</v>
      </c>
      <c r="C1" s="1" t="s">
        <v>33</v>
      </c>
      <c r="D1" s="1" t="s">
        <v>34</v>
      </c>
      <c r="E1" s="1"/>
      <c r="F1" s="1" t="s">
        <v>35</v>
      </c>
      <c r="G1" s="1" t="s">
        <v>36</v>
      </c>
      <c r="H1" s="1" t="s">
        <v>37</v>
      </c>
      <c r="I1" s="1" t="s">
        <v>38</v>
      </c>
      <c r="J1" s="1" t="s">
        <v>39</v>
      </c>
      <c r="K1" s="1" t="s">
        <v>40</v>
      </c>
      <c r="L1" s="1" t="s">
        <v>41</v>
      </c>
      <c r="M1" s="1" t="s">
        <v>42</v>
      </c>
      <c r="N1" s="1" t="s">
        <v>43</v>
      </c>
      <c r="O1" s="1" t="s">
        <v>44</v>
      </c>
      <c r="P1" s="1" t="s">
        <v>45</v>
      </c>
      <c r="Q1" s="1" t="s">
        <v>46</v>
      </c>
      <c r="R1" s="1" t="s">
        <v>47</v>
      </c>
      <c r="S1" s="1" t="s">
        <v>48</v>
      </c>
      <c r="T1" s="1" t="s">
        <v>49</v>
      </c>
      <c r="U1" s="1" t="s">
        <v>50</v>
      </c>
      <c r="V1" s="1" t="s">
        <v>51</v>
      </c>
    </row>
    <row r="2" spans="1:22">
      <c r="A2" s="2" t="s">
        <v>12</v>
      </c>
      <c r="B2" s="2">
        <v>0.000279049910914986</v>
      </c>
      <c r="C2" s="2" t="s">
        <v>52</v>
      </c>
      <c r="D2" s="2" t="s">
        <v>53</v>
      </c>
      <c r="E2" s="2"/>
      <c r="F2" s="2">
        <v>1.258</v>
      </c>
      <c r="G2" s="2" t="s">
        <v>54</v>
      </c>
      <c r="H2" s="2">
        <v>0.04042</v>
      </c>
      <c r="I2" s="2" t="s">
        <v>55</v>
      </c>
      <c r="J2" s="2">
        <v>44.692</v>
      </c>
      <c r="K2" s="2">
        <v>0.927</v>
      </c>
      <c r="L2" s="2">
        <v>0.82</v>
      </c>
      <c r="M2" s="2">
        <v>0.941</v>
      </c>
      <c r="N2" s="2">
        <v>0.962</v>
      </c>
      <c r="O2" s="2">
        <v>0.962</v>
      </c>
      <c r="P2" s="2">
        <v>0.958</v>
      </c>
      <c r="Q2" s="2">
        <v>0.907</v>
      </c>
      <c r="R2" s="2">
        <v>1.009</v>
      </c>
      <c r="S2" s="2">
        <v>1.126</v>
      </c>
      <c r="T2" s="2">
        <v>1.196</v>
      </c>
      <c r="U2" s="2">
        <v>1.194</v>
      </c>
      <c r="V2" s="2">
        <v>0.991</v>
      </c>
    </row>
    <row r="3" spans="1:22">
      <c r="A3" s="2" t="s">
        <v>12</v>
      </c>
      <c r="B3" s="2">
        <v>0.000279049910914986</v>
      </c>
      <c r="C3" s="2" t="s">
        <v>56</v>
      </c>
      <c r="D3" s="2" t="s">
        <v>57</v>
      </c>
      <c r="E3" s="2"/>
      <c r="F3" s="2">
        <v>1.296</v>
      </c>
      <c r="G3" s="2" t="s">
        <v>54</v>
      </c>
      <c r="H3" s="2">
        <v>0.0147795</v>
      </c>
      <c r="I3" s="2" t="s">
        <v>58</v>
      </c>
      <c r="J3" s="2">
        <v>24.205</v>
      </c>
      <c r="K3" s="2">
        <v>0.887</v>
      </c>
      <c r="L3" s="2">
        <v>0.884</v>
      </c>
      <c r="M3" s="2">
        <v>0.912</v>
      </c>
      <c r="N3" s="2">
        <v>0.904</v>
      </c>
      <c r="O3" s="2">
        <v>0.887</v>
      </c>
      <c r="P3" s="2">
        <v>0.973</v>
      </c>
      <c r="Q3" s="2">
        <v>0.948</v>
      </c>
      <c r="R3" s="2">
        <v>1.001</v>
      </c>
      <c r="S3" s="2">
        <v>1.092</v>
      </c>
      <c r="T3" s="2">
        <v>1.228</v>
      </c>
      <c r="U3" s="2">
        <v>1.227</v>
      </c>
      <c r="V3" s="2">
        <v>1.021</v>
      </c>
    </row>
    <row r="4" spans="1:22">
      <c r="A4" s="2" t="s">
        <v>12</v>
      </c>
      <c r="B4" s="2">
        <v>0.000279049910914986</v>
      </c>
      <c r="C4" s="2" t="s">
        <v>59</v>
      </c>
      <c r="D4" s="2" t="s">
        <v>60</v>
      </c>
      <c r="E4" s="2"/>
      <c r="F4" s="2">
        <v>1.298</v>
      </c>
      <c r="G4" s="2" t="s">
        <v>54</v>
      </c>
      <c r="H4" s="2">
        <v>0.032121</v>
      </c>
      <c r="I4" s="2" t="s">
        <v>61</v>
      </c>
      <c r="J4" s="2">
        <v>17.779</v>
      </c>
      <c r="K4" s="2">
        <v>0.85</v>
      </c>
      <c r="L4" s="2">
        <v>0.97</v>
      </c>
      <c r="M4" s="2">
        <v>0.908</v>
      </c>
      <c r="N4" s="2">
        <v>0.883</v>
      </c>
      <c r="O4" s="2">
        <v>0.963</v>
      </c>
      <c r="P4" s="2">
        <v>1.02</v>
      </c>
      <c r="Q4" s="2">
        <v>1.014</v>
      </c>
      <c r="R4" s="2">
        <v>0.855</v>
      </c>
      <c r="S4" s="2">
        <v>1.058</v>
      </c>
      <c r="T4" s="2">
        <v>1.301</v>
      </c>
      <c r="U4" s="2">
        <v>1.213</v>
      </c>
      <c r="V4" s="2">
        <v>1.027</v>
      </c>
    </row>
    <row r="5" spans="1:22">
      <c r="A5" s="2" t="s">
        <v>12</v>
      </c>
      <c r="B5" s="2">
        <v>0.000279049910914986</v>
      </c>
      <c r="C5" s="2" t="s">
        <v>62</v>
      </c>
      <c r="D5" s="2" t="s">
        <v>63</v>
      </c>
      <c r="E5" s="2"/>
      <c r="F5" s="2">
        <v>1.209</v>
      </c>
      <c r="G5" s="2" t="s">
        <v>54</v>
      </c>
      <c r="H5" s="2">
        <v>0.0148174</v>
      </c>
      <c r="I5" s="2" t="s">
        <v>64</v>
      </c>
      <c r="J5" s="2">
        <v>16.445</v>
      </c>
      <c r="K5" s="2">
        <v>0.956</v>
      </c>
      <c r="L5" s="2">
        <v>0.898</v>
      </c>
      <c r="M5" s="2">
        <v>0.92</v>
      </c>
      <c r="N5" s="2">
        <v>0.926</v>
      </c>
      <c r="O5" s="2">
        <v>0.953</v>
      </c>
      <c r="P5" s="2">
        <v>0.993</v>
      </c>
      <c r="Q5" s="2">
        <v>0.988</v>
      </c>
      <c r="R5" s="2">
        <v>0.964</v>
      </c>
      <c r="S5" s="2">
        <v>1.06</v>
      </c>
      <c r="T5" s="2">
        <v>1.156</v>
      </c>
      <c r="U5" s="2">
        <v>1.171</v>
      </c>
      <c r="V5" s="2">
        <v>1.026</v>
      </c>
    </row>
    <row r="6" spans="1:22">
      <c r="A6" s="2" t="s">
        <v>12</v>
      </c>
      <c r="B6" s="2">
        <v>0.000279049910914986</v>
      </c>
      <c r="C6" s="2" t="s">
        <v>65</v>
      </c>
      <c r="D6" s="2" t="s">
        <v>66</v>
      </c>
      <c r="E6" s="2"/>
      <c r="F6" s="2">
        <v>1.233</v>
      </c>
      <c r="G6" s="2" t="s">
        <v>54</v>
      </c>
      <c r="H6" s="2">
        <v>0.0138802</v>
      </c>
      <c r="I6" s="2" t="s">
        <v>67</v>
      </c>
      <c r="J6" s="2">
        <v>15.798</v>
      </c>
      <c r="K6" s="2">
        <v>0.956</v>
      </c>
      <c r="L6" s="2">
        <v>0.961</v>
      </c>
      <c r="M6" s="2">
        <v>0.863</v>
      </c>
      <c r="N6" s="2">
        <v>0.948</v>
      </c>
      <c r="O6" s="2">
        <v>0.81</v>
      </c>
      <c r="P6" s="2">
        <v>0.991</v>
      </c>
      <c r="Q6" s="2">
        <v>0.996</v>
      </c>
      <c r="R6" s="2">
        <v>0.987</v>
      </c>
      <c r="S6" s="2">
        <v>1.059</v>
      </c>
      <c r="T6" s="2">
        <v>1.111</v>
      </c>
      <c r="U6" s="2">
        <v>1.225</v>
      </c>
      <c r="V6" s="2">
        <v>1.092</v>
      </c>
    </row>
    <row r="7" spans="1:22">
      <c r="A7" s="2" t="s">
        <v>12</v>
      </c>
      <c r="B7" s="2">
        <v>0.000279049910914986</v>
      </c>
      <c r="C7" s="2" t="s">
        <v>68</v>
      </c>
      <c r="D7" s="2" t="s">
        <v>69</v>
      </c>
      <c r="E7" s="2"/>
      <c r="F7" s="2">
        <v>1.379</v>
      </c>
      <c r="G7" s="2" t="s">
        <v>54</v>
      </c>
      <c r="H7" s="2">
        <v>0.036065</v>
      </c>
      <c r="I7" s="2" t="s">
        <v>70</v>
      </c>
      <c r="J7" s="2">
        <v>32.19</v>
      </c>
      <c r="K7" s="2">
        <v>0.86</v>
      </c>
      <c r="L7" s="2">
        <v>0.866</v>
      </c>
      <c r="M7" s="2">
        <v>0.957</v>
      </c>
      <c r="N7" s="2">
        <v>0.84</v>
      </c>
      <c r="O7" s="2">
        <v>0.917</v>
      </c>
      <c r="P7" s="2">
        <v>0.94</v>
      </c>
      <c r="Q7" s="2">
        <v>0.891</v>
      </c>
      <c r="R7" s="2">
        <v>0.992</v>
      </c>
      <c r="S7" s="2">
        <v>1.067</v>
      </c>
      <c r="T7" s="2">
        <v>1.439</v>
      </c>
      <c r="U7" s="2">
        <v>1.224</v>
      </c>
      <c r="V7" s="2">
        <v>1.036</v>
      </c>
    </row>
    <row r="8" spans="1:22">
      <c r="A8" s="2" t="s">
        <v>12</v>
      </c>
      <c r="B8" s="2">
        <v>0.000279049910914986</v>
      </c>
      <c r="C8" s="2" t="s">
        <v>71</v>
      </c>
      <c r="D8" s="2" t="s">
        <v>72</v>
      </c>
      <c r="E8" s="2"/>
      <c r="F8" s="2">
        <v>1.5</v>
      </c>
      <c r="G8" s="2" t="s">
        <v>54</v>
      </c>
      <c r="H8" s="2">
        <v>0.0023996</v>
      </c>
      <c r="I8" s="2" t="s">
        <v>73</v>
      </c>
      <c r="J8" s="2">
        <v>24.305</v>
      </c>
      <c r="K8" s="2">
        <v>0.854</v>
      </c>
      <c r="L8" s="2">
        <v>0.849</v>
      </c>
      <c r="M8" s="2">
        <v>0.82</v>
      </c>
      <c r="N8" s="2">
        <v>0.883</v>
      </c>
      <c r="O8" s="2">
        <v>0.912</v>
      </c>
      <c r="P8" s="2">
        <v>0.939</v>
      </c>
      <c r="Q8" s="2">
        <v>0.936</v>
      </c>
      <c r="R8" s="2">
        <v>0.885</v>
      </c>
      <c r="S8" s="2">
        <v>1.086</v>
      </c>
      <c r="T8" s="2">
        <v>1.337</v>
      </c>
      <c r="U8" s="2">
        <v>1.327</v>
      </c>
      <c r="V8" s="2">
        <v>1.121</v>
      </c>
    </row>
    <row r="9" spans="1:22">
      <c r="A9" s="2" t="s">
        <v>22</v>
      </c>
      <c r="B9" s="2">
        <v>0.00791402276184838</v>
      </c>
      <c r="C9" s="2" t="s">
        <v>74</v>
      </c>
      <c r="D9" s="2" t="s">
        <v>75</v>
      </c>
      <c r="E9" s="2"/>
      <c r="F9" s="2">
        <v>1.573</v>
      </c>
      <c r="G9" s="2" t="s">
        <v>54</v>
      </c>
      <c r="H9" s="2">
        <v>0.0106168</v>
      </c>
      <c r="I9" s="2" t="s">
        <v>76</v>
      </c>
      <c r="J9" s="2">
        <v>26.564</v>
      </c>
      <c r="K9" s="2">
        <v>0.776</v>
      </c>
      <c r="L9" s="2">
        <v>0.855</v>
      </c>
      <c r="M9" s="2">
        <v>0.858</v>
      </c>
      <c r="N9" s="2">
        <v>1.072</v>
      </c>
      <c r="O9" s="2">
        <v>0.976</v>
      </c>
      <c r="P9" s="2">
        <v>1.189</v>
      </c>
      <c r="Q9" s="2">
        <v>0.749</v>
      </c>
      <c r="R9" s="2">
        <v>0.813</v>
      </c>
      <c r="S9" s="2">
        <v>0.905</v>
      </c>
      <c r="T9" s="2">
        <v>1.473</v>
      </c>
      <c r="U9" s="2">
        <v>1.36</v>
      </c>
      <c r="V9" s="2">
        <v>1.081</v>
      </c>
    </row>
    <row r="10" spans="1:22">
      <c r="A10" s="2" t="s">
        <v>22</v>
      </c>
      <c r="B10" s="2">
        <v>0.00791402276184838</v>
      </c>
      <c r="C10" s="2" t="s">
        <v>77</v>
      </c>
      <c r="D10" s="2" t="s">
        <v>78</v>
      </c>
      <c r="E10" s="2"/>
      <c r="F10" s="2">
        <v>1.445</v>
      </c>
      <c r="G10" s="2" t="s">
        <v>54</v>
      </c>
      <c r="H10" s="2">
        <v>0.0102412</v>
      </c>
      <c r="I10" s="2" t="s">
        <v>79</v>
      </c>
      <c r="J10" s="2">
        <v>47.76</v>
      </c>
      <c r="K10" s="2">
        <v>0.829</v>
      </c>
      <c r="L10" s="2">
        <v>0.945</v>
      </c>
      <c r="M10" s="2">
        <v>0.726</v>
      </c>
      <c r="N10" s="2">
        <v>0.928</v>
      </c>
      <c r="O10" s="2">
        <v>1.001</v>
      </c>
      <c r="P10" s="2">
        <v>1.096</v>
      </c>
      <c r="Q10" s="2">
        <v>0.967</v>
      </c>
      <c r="R10" s="2">
        <v>0.92</v>
      </c>
      <c r="S10" s="2">
        <v>0.983</v>
      </c>
      <c r="T10" s="2">
        <v>1.261</v>
      </c>
      <c r="U10" s="2">
        <v>1.14</v>
      </c>
      <c r="V10" s="2">
        <v>1.211</v>
      </c>
    </row>
    <row r="11" spans="1:22">
      <c r="A11" s="2" t="s">
        <v>24</v>
      </c>
      <c r="B11" s="2">
        <v>0.0115725814499217</v>
      </c>
      <c r="C11" s="2" t="s">
        <v>80</v>
      </c>
      <c r="D11" s="2" t="s">
        <v>81</v>
      </c>
      <c r="E11" s="2"/>
      <c r="F11" s="2">
        <v>1.244</v>
      </c>
      <c r="G11" s="2" t="s">
        <v>54</v>
      </c>
      <c r="H11" s="2">
        <v>0.04428</v>
      </c>
      <c r="I11" s="2" t="s">
        <v>82</v>
      </c>
      <c r="J11" s="2">
        <v>31.693</v>
      </c>
      <c r="K11" s="2">
        <v>0.983</v>
      </c>
      <c r="L11" s="2">
        <v>0.958</v>
      </c>
      <c r="M11" s="2">
        <v>0.876</v>
      </c>
      <c r="N11" s="2">
        <v>1.077</v>
      </c>
      <c r="O11" s="2">
        <v>1.018</v>
      </c>
      <c r="P11" s="2">
        <v>0.922</v>
      </c>
      <c r="Q11" s="2">
        <v>0.868</v>
      </c>
      <c r="R11" s="2">
        <v>0.947</v>
      </c>
      <c r="S11" s="2">
        <v>0.862</v>
      </c>
      <c r="T11" s="2">
        <v>1.093</v>
      </c>
      <c r="U11" s="2">
        <v>1.085</v>
      </c>
      <c r="V11" s="2">
        <v>1.325</v>
      </c>
    </row>
    <row r="12" spans="1:22">
      <c r="A12" s="2" t="s">
        <v>24</v>
      </c>
      <c r="B12" s="2">
        <v>0.0115725814499217</v>
      </c>
      <c r="C12" s="2" t="s">
        <v>83</v>
      </c>
      <c r="D12" s="2" t="s">
        <v>84</v>
      </c>
      <c r="E12" s="2"/>
      <c r="F12" s="2">
        <v>1.798</v>
      </c>
      <c r="G12" s="2" t="s">
        <v>54</v>
      </c>
      <c r="H12" s="2">
        <v>0.046923</v>
      </c>
      <c r="I12" s="2" t="s">
        <v>85</v>
      </c>
      <c r="J12" s="2">
        <v>33.532</v>
      </c>
      <c r="K12" s="2">
        <v>0.585</v>
      </c>
      <c r="L12" s="2">
        <v>0.688</v>
      </c>
      <c r="M12" s="2">
        <v>1.001</v>
      </c>
      <c r="N12" s="2">
        <v>0.974</v>
      </c>
      <c r="O12" s="2">
        <v>1.063</v>
      </c>
      <c r="P12" s="2">
        <v>0.91</v>
      </c>
      <c r="Q12" s="2">
        <v>0.788</v>
      </c>
      <c r="R12" s="2">
        <v>1.033</v>
      </c>
      <c r="S12" s="2">
        <v>0.968</v>
      </c>
      <c r="T12" s="2">
        <v>1.745</v>
      </c>
      <c r="U12" s="2">
        <v>1.227</v>
      </c>
      <c r="V12" s="2">
        <v>1.117</v>
      </c>
    </row>
    <row r="13" spans="1:22">
      <c r="A13" s="2" t="s">
        <v>24</v>
      </c>
      <c r="B13" s="2">
        <v>0.0115725814499217</v>
      </c>
      <c r="C13" s="2" t="s">
        <v>86</v>
      </c>
      <c r="D13" s="2" t="s">
        <v>87</v>
      </c>
      <c r="E13" s="2"/>
      <c r="F13" s="2">
        <v>1.221</v>
      </c>
      <c r="G13" s="2" t="s">
        <v>54</v>
      </c>
      <c r="H13" s="2">
        <v>0.022459</v>
      </c>
      <c r="I13" s="2" t="s">
        <v>88</v>
      </c>
      <c r="J13" s="2">
        <v>27.418</v>
      </c>
      <c r="K13" s="2">
        <v>0.914</v>
      </c>
      <c r="L13" s="2">
        <v>0.855</v>
      </c>
      <c r="M13" s="2">
        <v>1.013</v>
      </c>
      <c r="N13" s="2">
        <v>0.954</v>
      </c>
      <c r="O13" s="2">
        <v>1.009</v>
      </c>
      <c r="P13" s="2">
        <v>0.889</v>
      </c>
      <c r="Q13" s="2">
        <v>0.959</v>
      </c>
      <c r="R13" s="2">
        <v>1.018</v>
      </c>
      <c r="S13" s="2">
        <v>1.006</v>
      </c>
      <c r="T13" s="2">
        <v>1.189</v>
      </c>
      <c r="U13" s="2">
        <v>1.119</v>
      </c>
      <c r="V13" s="2">
        <v>1.089</v>
      </c>
    </row>
    <row r="14" spans="1:22">
      <c r="A14" s="2" t="s">
        <v>89</v>
      </c>
      <c r="B14" s="2">
        <v>0.121794953055201</v>
      </c>
      <c r="C14" s="2" t="s">
        <v>90</v>
      </c>
      <c r="D14" s="2" t="s">
        <v>91</v>
      </c>
      <c r="E14" s="2"/>
      <c r="F14" s="2">
        <v>1.208</v>
      </c>
      <c r="G14" s="2" t="s">
        <v>54</v>
      </c>
      <c r="H14" s="2">
        <v>0.00067549</v>
      </c>
      <c r="I14" s="2" t="s">
        <v>92</v>
      </c>
      <c r="J14" s="2">
        <v>79.678</v>
      </c>
      <c r="K14" s="2">
        <v>0.901</v>
      </c>
      <c r="L14" s="2">
        <v>0.937</v>
      </c>
      <c r="M14" s="2">
        <v>0.961</v>
      </c>
      <c r="N14" s="2">
        <v>1.043</v>
      </c>
      <c r="O14" s="2">
        <v>0.96</v>
      </c>
      <c r="P14" s="2">
        <v>0.966</v>
      </c>
      <c r="Q14" s="2">
        <v>0.915</v>
      </c>
      <c r="R14" s="2">
        <v>0.96</v>
      </c>
      <c r="S14" s="2">
        <v>0.95</v>
      </c>
      <c r="T14" s="2">
        <v>1.141</v>
      </c>
      <c r="U14" s="2">
        <v>1.125</v>
      </c>
      <c r="V14" s="2">
        <v>1.116</v>
      </c>
    </row>
    <row r="15" spans="1:22">
      <c r="A15" s="2" t="s">
        <v>89</v>
      </c>
      <c r="B15" s="2">
        <v>0.121794953055201</v>
      </c>
      <c r="C15" s="2" t="s">
        <v>93</v>
      </c>
      <c r="D15" s="2" t="s">
        <v>94</v>
      </c>
      <c r="E15" s="2"/>
      <c r="F15" s="2">
        <v>1.287</v>
      </c>
      <c r="G15" s="2" t="s">
        <v>54</v>
      </c>
      <c r="H15" s="2">
        <v>0.000176131</v>
      </c>
      <c r="I15" s="2" t="s">
        <v>95</v>
      </c>
      <c r="J15" s="2">
        <v>80.04</v>
      </c>
      <c r="K15" s="2">
        <v>0.88</v>
      </c>
      <c r="L15" s="2">
        <v>0.932</v>
      </c>
      <c r="M15" s="2">
        <v>0.912</v>
      </c>
      <c r="N15" s="2">
        <v>1.087</v>
      </c>
      <c r="O15" s="2">
        <v>0.909</v>
      </c>
      <c r="P15" s="2">
        <v>0.953</v>
      </c>
      <c r="Q15" s="2">
        <v>0.9</v>
      </c>
      <c r="R15" s="2">
        <v>0.974</v>
      </c>
      <c r="S15" s="2">
        <v>0.976</v>
      </c>
      <c r="T15" s="2">
        <v>1.17</v>
      </c>
      <c r="U15" s="2">
        <v>1.184</v>
      </c>
      <c r="V15" s="2">
        <v>1.151</v>
      </c>
    </row>
    <row r="16" spans="1:22">
      <c r="A16" s="5" t="s">
        <v>9</v>
      </c>
      <c r="B16" s="5">
        <v>5.01796374181573e-5</v>
      </c>
      <c r="C16" s="5" t="s">
        <v>96</v>
      </c>
      <c r="D16" s="5" t="s">
        <v>97</v>
      </c>
      <c r="E16" s="3"/>
      <c r="F16" s="5">
        <v>1.404</v>
      </c>
      <c r="G16" s="5" t="s">
        <v>54</v>
      </c>
      <c r="H16" s="5">
        <v>0.0064849</v>
      </c>
      <c r="I16" s="5" t="s">
        <v>98</v>
      </c>
      <c r="J16" s="5">
        <v>38.399</v>
      </c>
      <c r="K16" s="2">
        <v>0.987</v>
      </c>
      <c r="L16" s="2">
        <v>0.86</v>
      </c>
      <c r="M16" s="2">
        <v>0.792</v>
      </c>
      <c r="N16" s="2">
        <v>0.926</v>
      </c>
      <c r="O16" s="2">
        <v>0.988</v>
      </c>
      <c r="P16" s="2">
        <v>1.162</v>
      </c>
      <c r="Q16" s="2">
        <v>0.86</v>
      </c>
      <c r="R16" s="2">
        <v>0.939</v>
      </c>
      <c r="S16" s="2">
        <v>0.812</v>
      </c>
      <c r="T16" s="2">
        <v>1.207</v>
      </c>
      <c r="U16" s="2">
        <v>1.228</v>
      </c>
      <c r="V16" s="2">
        <v>1.271</v>
      </c>
    </row>
    <row r="17" spans="1:22">
      <c r="A17" s="5" t="s">
        <v>9</v>
      </c>
      <c r="B17" s="5">
        <v>5.01796374181573e-5</v>
      </c>
      <c r="C17" s="5" t="s">
        <v>90</v>
      </c>
      <c r="D17" s="5" t="s">
        <v>91</v>
      </c>
      <c r="E17" s="3"/>
      <c r="F17" s="5">
        <v>1.208</v>
      </c>
      <c r="G17" s="5" t="s">
        <v>54</v>
      </c>
      <c r="H17" s="5">
        <v>0.00067549</v>
      </c>
      <c r="I17" s="5" t="s">
        <v>92</v>
      </c>
      <c r="J17" s="5">
        <v>79.678</v>
      </c>
      <c r="K17" s="2">
        <v>0.901</v>
      </c>
      <c r="L17" s="2">
        <v>0.937</v>
      </c>
      <c r="M17" s="2">
        <v>0.961</v>
      </c>
      <c r="N17" s="2">
        <v>1.043</v>
      </c>
      <c r="O17" s="2">
        <v>0.96</v>
      </c>
      <c r="P17" s="2">
        <v>0.966</v>
      </c>
      <c r="Q17" s="2">
        <v>0.915</v>
      </c>
      <c r="R17" s="2">
        <v>0.96</v>
      </c>
      <c r="S17" s="2">
        <v>0.95</v>
      </c>
      <c r="T17" s="2">
        <v>1.141</v>
      </c>
      <c r="U17" s="2">
        <v>1.125</v>
      </c>
      <c r="V17" s="2">
        <v>1.116</v>
      </c>
    </row>
    <row r="18" spans="1:22">
      <c r="A18" s="5" t="s">
        <v>9</v>
      </c>
      <c r="B18" s="5">
        <v>5.01796374181573e-5</v>
      </c>
      <c r="C18" s="5" t="s">
        <v>99</v>
      </c>
      <c r="D18" s="5" t="s">
        <v>100</v>
      </c>
      <c r="E18" s="3"/>
      <c r="F18" s="5">
        <v>1.223</v>
      </c>
      <c r="G18" s="5" t="s">
        <v>54</v>
      </c>
      <c r="H18" s="5">
        <v>0.025319</v>
      </c>
      <c r="I18" s="5" t="s">
        <v>101</v>
      </c>
      <c r="J18" s="5">
        <v>59.929</v>
      </c>
      <c r="K18" s="2">
        <v>0.859</v>
      </c>
      <c r="L18" s="2">
        <v>0.934</v>
      </c>
      <c r="M18" s="2">
        <v>0.956</v>
      </c>
      <c r="N18" s="2">
        <v>1.099</v>
      </c>
      <c r="O18" s="2">
        <v>0.968</v>
      </c>
      <c r="P18" s="2">
        <v>0.937</v>
      </c>
      <c r="Q18" s="2">
        <v>0.958</v>
      </c>
      <c r="R18" s="2">
        <v>0.985</v>
      </c>
      <c r="S18" s="2">
        <v>0.986</v>
      </c>
      <c r="T18" s="2">
        <v>1.131</v>
      </c>
      <c r="U18" s="2">
        <v>1.114</v>
      </c>
      <c r="V18" s="2">
        <v>1.117</v>
      </c>
    </row>
    <row r="19" spans="1:22">
      <c r="A19" s="5" t="s">
        <v>9</v>
      </c>
      <c r="B19" s="5">
        <v>5.01796374181573e-5</v>
      </c>
      <c r="C19" s="5" t="s">
        <v>102</v>
      </c>
      <c r="D19" s="5" t="s">
        <v>103</v>
      </c>
      <c r="E19" s="6"/>
      <c r="F19" s="5">
        <v>1.316</v>
      </c>
      <c r="G19" s="5" t="s">
        <v>54</v>
      </c>
      <c r="H19" s="5">
        <v>0.020779</v>
      </c>
      <c r="I19" s="5" t="s">
        <v>104</v>
      </c>
      <c r="J19" s="5">
        <v>29.918</v>
      </c>
      <c r="K19" s="2">
        <v>0.794</v>
      </c>
      <c r="L19" s="2">
        <v>0.94</v>
      </c>
      <c r="M19" s="2">
        <v>0.955</v>
      </c>
      <c r="N19" s="2">
        <v>1.086</v>
      </c>
      <c r="O19" s="2">
        <v>0.984</v>
      </c>
      <c r="P19" s="2">
        <v>0.888</v>
      </c>
      <c r="Q19" s="2">
        <v>0.904</v>
      </c>
      <c r="R19" s="2">
        <v>0.984</v>
      </c>
      <c r="S19" s="2">
        <v>0.918</v>
      </c>
      <c r="T19" s="2">
        <v>1.258</v>
      </c>
      <c r="U19" s="2">
        <v>1.079</v>
      </c>
      <c r="V19" s="2">
        <v>1.203</v>
      </c>
    </row>
    <row r="20" spans="1:22">
      <c r="A20" s="5" t="s">
        <v>9</v>
      </c>
      <c r="B20" s="5">
        <v>5.01796374181573e-5</v>
      </c>
      <c r="C20" s="5" t="s">
        <v>93</v>
      </c>
      <c r="D20" s="5" t="s">
        <v>94</v>
      </c>
      <c r="E20" s="7"/>
      <c r="F20" s="5">
        <v>1.287</v>
      </c>
      <c r="G20" s="5" t="s">
        <v>54</v>
      </c>
      <c r="H20" s="5">
        <v>0.000176131</v>
      </c>
      <c r="I20" s="5" t="s">
        <v>95</v>
      </c>
      <c r="J20" s="5">
        <v>80.04</v>
      </c>
      <c r="K20" s="2">
        <v>0.88</v>
      </c>
      <c r="L20" s="2">
        <v>0.932</v>
      </c>
      <c r="M20" s="2">
        <v>0.912</v>
      </c>
      <c r="N20" s="2">
        <v>1.087</v>
      </c>
      <c r="O20" s="2">
        <v>0.909</v>
      </c>
      <c r="P20" s="2">
        <v>0.953</v>
      </c>
      <c r="Q20" s="2">
        <v>0.9</v>
      </c>
      <c r="R20" s="2">
        <v>0.974</v>
      </c>
      <c r="S20" s="2">
        <v>0.976</v>
      </c>
      <c r="T20" s="2">
        <v>1.17</v>
      </c>
      <c r="U20" s="2">
        <v>1.184</v>
      </c>
      <c r="V20" s="2">
        <v>1.151</v>
      </c>
    </row>
    <row r="21" spans="1:22">
      <c r="A21" s="5" t="s">
        <v>9</v>
      </c>
      <c r="B21" s="5">
        <v>5.01796374181573e-5</v>
      </c>
      <c r="C21" s="5" t="s">
        <v>105</v>
      </c>
      <c r="D21" s="5" t="s">
        <v>106</v>
      </c>
      <c r="E21" s="7"/>
      <c r="F21" s="5">
        <v>1.244</v>
      </c>
      <c r="G21" s="5" t="s">
        <v>54</v>
      </c>
      <c r="H21" s="5">
        <v>0.0192961</v>
      </c>
      <c r="I21" s="5" t="s">
        <v>107</v>
      </c>
      <c r="J21" s="5">
        <v>37.185</v>
      </c>
      <c r="K21" s="2"/>
      <c r="L21" s="2">
        <v>0.9</v>
      </c>
      <c r="M21" s="2">
        <v>0.886</v>
      </c>
      <c r="N21" s="2"/>
      <c r="O21" s="2">
        <v>0.941</v>
      </c>
      <c r="P21" s="2">
        <v>0.921</v>
      </c>
      <c r="Q21" s="2"/>
      <c r="R21" s="2">
        <v>1.015</v>
      </c>
      <c r="S21" s="2">
        <v>1.112</v>
      </c>
      <c r="T21" s="2"/>
      <c r="U21" s="2">
        <v>1.144</v>
      </c>
      <c r="V21" s="2">
        <v>1.078</v>
      </c>
    </row>
    <row r="22" spans="1:22">
      <c r="A22" s="2" t="s">
        <v>20</v>
      </c>
      <c r="B22" s="2">
        <v>0.00381308210904785</v>
      </c>
      <c r="C22" s="2" t="s">
        <v>90</v>
      </c>
      <c r="D22" s="2" t="s">
        <v>91</v>
      </c>
      <c r="E22" s="2"/>
      <c r="F22" s="2">
        <v>1.208</v>
      </c>
      <c r="G22" s="2" t="s">
        <v>54</v>
      </c>
      <c r="H22" s="2">
        <v>0.00067549</v>
      </c>
      <c r="I22" s="2" t="s">
        <v>92</v>
      </c>
      <c r="J22" s="2">
        <v>79.678</v>
      </c>
      <c r="K22" s="2">
        <v>0.901</v>
      </c>
      <c r="L22" s="2">
        <v>0.937</v>
      </c>
      <c r="M22" s="2">
        <v>0.961</v>
      </c>
      <c r="N22" s="2">
        <v>1.043</v>
      </c>
      <c r="O22" s="2">
        <v>0.96</v>
      </c>
      <c r="P22" s="2">
        <v>0.966</v>
      </c>
      <c r="Q22" s="2">
        <v>0.915</v>
      </c>
      <c r="R22" s="2">
        <v>0.96</v>
      </c>
      <c r="S22" s="2">
        <v>0.95</v>
      </c>
      <c r="T22" s="2">
        <v>1.141</v>
      </c>
      <c r="U22" s="2">
        <v>1.125</v>
      </c>
      <c r="V22" s="2">
        <v>1.116</v>
      </c>
    </row>
    <row r="23" spans="1:22">
      <c r="A23" s="2" t="s">
        <v>20</v>
      </c>
      <c r="B23" s="2">
        <v>0.00381308210904785</v>
      </c>
      <c r="C23" s="2" t="s">
        <v>108</v>
      </c>
      <c r="D23" s="2" t="s">
        <v>109</v>
      </c>
      <c r="E23" s="2"/>
      <c r="F23" s="2">
        <v>1.21</v>
      </c>
      <c r="G23" s="2" t="s">
        <v>54</v>
      </c>
      <c r="H23" s="2">
        <v>0.0045986</v>
      </c>
      <c r="I23" s="2" t="s">
        <v>110</v>
      </c>
      <c r="J23" s="2">
        <v>43.323</v>
      </c>
      <c r="K23" s="2">
        <v>0.907</v>
      </c>
      <c r="L23" s="2">
        <v>0.929</v>
      </c>
      <c r="M23" s="2">
        <v>0.983</v>
      </c>
      <c r="N23" s="2">
        <v>0.994</v>
      </c>
      <c r="O23" s="2">
        <v>0.965</v>
      </c>
      <c r="P23" s="2">
        <v>0.959</v>
      </c>
      <c r="Q23" s="2">
        <v>0.942</v>
      </c>
      <c r="R23" s="2">
        <v>1.02</v>
      </c>
      <c r="S23" s="2">
        <v>0.959</v>
      </c>
      <c r="T23" s="2">
        <v>1.19</v>
      </c>
      <c r="U23" s="2">
        <v>1.103</v>
      </c>
      <c r="V23" s="2">
        <v>1.119</v>
      </c>
    </row>
    <row r="24" spans="1:22">
      <c r="A24" s="2" t="s">
        <v>20</v>
      </c>
      <c r="B24" s="2">
        <v>0.00381308210904785</v>
      </c>
      <c r="C24" s="2" t="s">
        <v>111</v>
      </c>
      <c r="D24" s="2" t="s">
        <v>112</v>
      </c>
      <c r="E24" s="2"/>
      <c r="F24" s="2">
        <v>1.215</v>
      </c>
      <c r="G24" s="2" t="s">
        <v>54</v>
      </c>
      <c r="H24" s="2">
        <v>0.00174403</v>
      </c>
      <c r="I24" s="2" t="s">
        <v>113</v>
      </c>
      <c r="J24" s="2">
        <v>51.177</v>
      </c>
      <c r="K24" s="2">
        <v>0.92</v>
      </c>
      <c r="L24" s="2">
        <v>0.924</v>
      </c>
      <c r="M24" s="2">
        <v>0.974</v>
      </c>
      <c r="N24" s="2">
        <v>0.985</v>
      </c>
      <c r="O24" s="2">
        <v>0.945</v>
      </c>
      <c r="P24" s="2">
        <v>0.933</v>
      </c>
      <c r="Q24" s="2">
        <v>0.94</v>
      </c>
      <c r="R24" s="2">
        <v>1.011</v>
      </c>
      <c r="S24" s="2">
        <v>0.932</v>
      </c>
      <c r="T24" s="2">
        <v>1.179</v>
      </c>
      <c r="U24" s="2">
        <v>1.105</v>
      </c>
      <c r="V24" s="2">
        <v>1.14</v>
      </c>
    </row>
    <row r="25" spans="1:22">
      <c r="A25" s="2" t="s">
        <v>26</v>
      </c>
      <c r="B25" s="2">
        <v>0.0190462819997177</v>
      </c>
      <c r="C25" s="2" t="s">
        <v>114</v>
      </c>
      <c r="D25" s="2" t="s">
        <v>115</v>
      </c>
      <c r="E25" s="2"/>
      <c r="F25" s="2">
        <v>1.208</v>
      </c>
      <c r="G25" s="2" t="s">
        <v>54</v>
      </c>
      <c r="H25" s="2">
        <v>0.022703</v>
      </c>
      <c r="I25" s="2" t="s">
        <v>116</v>
      </c>
      <c r="J25" s="2">
        <v>15.039</v>
      </c>
      <c r="K25" s="2">
        <v>0.887</v>
      </c>
      <c r="L25" s="2">
        <v>0.799</v>
      </c>
      <c r="M25" s="2">
        <v>0.919</v>
      </c>
      <c r="N25" s="2">
        <v>1.118</v>
      </c>
      <c r="O25" s="2">
        <v>1.031</v>
      </c>
      <c r="P25" s="2">
        <v>0.945</v>
      </c>
      <c r="Q25" s="2">
        <v>0.981</v>
      </c>
      <c r="R25" s="2">
        <v>1.18</v>
      </c>
      <c r="S25" s="2">
        <v>1.02</v>
      </c>
      <c r="T25" s="2">
        <v>1.063</v>
      </c>
      <c r="U25" s="2">
        <v>0.986</v>
      </c>
      <c r="V25" s="2">
        <v>1.097</v>
      </c>
    </row>
    <row r="26" spans="1:22">
      <c r="A26" s="2" t="s">
        <v>26</v>
      </c>
      <c r="B26" s="2">
        <v>0.0190462819997177</v>
      </c>
      <c r="C26" s="2" t="s">
        <v>117</v>
      </c>
      <c r="D26" s="2" t="s">
        <v>118</v>
      </c>
      <c r="E26" s="2"/>
      <c r="F26" s="2">
        <v>1.209</v>
      </c>
      <c r="G26" s="2" t="s">
        <v>54</v>
      </c>
      <c r="H26" s="2">
        <v>0.024739</v>
      </c>
      <c r="I26" s="2" t="s">
        <v>119</v>
      </c>
      <c r="J26" s="2">
        <v>16.166</v>
      </c>
      <c r="K26" s="2">
        <v>0.883</v>
      </c>
      <c r="L26" s="2">
        <v>0.785</v>
      </c>
      <c r="M26" s="2">
        <v>0.91</v>
      </c>
      <c r="N26" s="2">
        <v>1.072</v>
      </c>
      <c r="O26" s="2">
        <v>1.001</v>
      </c>
      <c r="P26" s="2">
        <v>0.936</v>
      </c>
      <c r="Q26" s="2">
        <v>0.984</v>
      </c>
      <c r="R26" s="2">
        <v>1.257</v>
      </c>
      <c r="S26" s="2">
        <v>1.064</v>
      </c>
      <c r="T26" s="2">
        <v>1.053</v>
      </c>
      <c r="U26" s="2">
        <v>0.979</v>
      </c>
      <c r="V26" s="2">
        <v>1.085</v>
      </c>
    </row>
    <row r="27" spans="1:22">
      <c r="A27" s="2" t="s">
        <v>18</v>
      </c>
      <c r="B27" s="2">
        <v>0.00252781290088588</v>
      </c>
      <c r="C27" s="2" t="s">
        <v>90</v>
      </c>
      <c r="D27" s="2" t="s">
        <v>91</v>
      </c>
      <c r="E27" s="2"/>
      <c r="F27" s="2">
        <v>1.208</v>
      </c>
      <c r="G27" s="2" t="s">
        <v>54</v>
      </c>
      <c r="H27" s="2">
        <v>0.00067549</v>
      </c>
      <c r="I27" s="2" t="s">
        <v>92</v>
      </c>
      <c r="J27" s="2">
        <v>79.678</v>
      </c>
      <c r="K27" s="2">
        <v>0.901</v>
      </c>
      <c r="L27" s="2">
        <v>0.937</v>
      </c>
      <c r="M27" s="2">
        <v>0.961</v>
      </c>
      <c r="N27" s="2">
        <v>1.043</v>
      </c>
      <c r="O27" s="2">
        <v>0.96</v>
      </c>
      <c r="P27" s="2">
        <v>0.966</v>
      </c>
      <c r="Q27" s="2">
        <v>0.915</v>
      </c>
      <c r="R27" s="2">
        <v>0.96</v>
      </c>
      <c r="S27" s="2">
        <v>0.95</v>
      </c>
      <c r="T27" s="2">
        <v>1.141</v>
      </c>
      <c r="U27" s="2">
        <v>1.125</v>
      </c>
      <c r="V27" s="2">
        <v>1.116</v>
      </c>
    </row>
    <row r="28" spans="1:22">
      <c r="A28" s="2" t="s">
        <v>18</v>
      </c>
      <c r="B28" s="2">
        <v>0.00252781290088588</v>
      </c>
      <c r="C28" s="2" t="s">
        <v>108</v>
      </c>
      <c r="D28" s="2" t="s">
        <v>109</v>
      </c>
      <c r="E28" s="2"/>
      <c r="F28" s="2">
        <v>1.21</v>
      </c>
      <c r="G28" s="2" t="s">
        <v>54</v>
      </c>
      <c r="H28" s="2">
        <v>0.0045986</v>
      </c>
      <c r="I28" s="2" t="s">
        <v>110</v>
      </c>
      <c r="J28" s="2">
        <v>43.323</v>
      </c>
      <c r="K28" s="2">
        <v>0.907</v>
      </c>
      <c r="L28" s="2">
        <v>0.929</v>
      </c>
      <c r="M28" s="2">
        <v>0.983</v>
      </c>
      <c r="N28" s="2">
        <v>0.994</v>
      </c>
      <c r="O28" s="2">
        <v>0.965</v>
      </c>
      <c r="P28" s="2">
        <v>0.959</v>
      </c>
      <c r="Q28" s="2">
        <v>0.942</v>
      </c>
      <c r="R28" s="2">
        <v>1.02</v>
      </c>
      <c r="S28" s="2">
        <v>0.959</v>
      </c>
      <c r="T28" s="2">
        <v>1.19</v>
      </c>
      <c r="U28" s="2">
        <v>1.103</v>
      </c>
      <c r="V28" s="2">
        <v>1.119</v>
      </c>
    </row>
    <row r="29" spans="1:22">
      <c r="A29" s="2" t="s">
        <v>18</v>
      </c>
      <c r="B29" s="2">
        <v>0.00252781290088588</v>
      </c>
      <c r="C29" s="2" t="s">
        <v>120</v>
      </c>
      <c r="D29" s="2" t="s">
        <v>121</v>
      </c>
      <c r="E29" s="2"/>
      <c r="F29" s="2">
        <v>1.237</v>
      </c>
      <c r="G29" s="2" t="s">
        <v>54</v>
      </c>
      <c r="H29" s="2">
        <v>0.0123796</v>
      </c>
      <c r="I29" s="2" t="s">
        <v>122</v>
      </c>
      <c r="J29" s="2">
        <v>53.737</v>
      </c>
      <c r="K29" s="2">
        <v>0.897</v>
      </c>
      <c r="L29" s="2">
        <v>0.902</v>
      </c>
      <c r="M29" s="2">
        <v>0.99</v>
      </c>
      <c r="N29" s="2">
        <v>0.969</v>
      </c>
      <c r="O29" s="2">
        <v>1.032</v>
      </c>
      <c r="P29" s="2">
        <v>0.958</v>
      </c>
      <c r="Q29" s="2">
        <v>0.916</v>
      </c>
      <c r="R29" s="2">
        <v>0.962</v>
      </c>
      <c r="S29" s="2">
        <v>0.954</v>
      </c>
      <c r="T29" s="2">
        <v>1.236</v>
      </c>
      <c r="U29" s="2">
        <v>1.096</v>
      </c>
      <c r="V29" s="2">
        <v>1.118</v>
      </c>
    </row>
    <row r="30" spans="1:22">
      <c r="A30" s="2" t="s">
        <v>18</v>
      </c>
      <c r="B30" s="2">
        <v>0.00252781290088588</v>
      </c>
      <c r="C30" s="2" t="s">
        <v>111</v>
      </c>
      <c r="D30" s="2" t="s">
        <v>112</v>
      </c>
      <c r="E30" s="2"/>
      <c r="F30" s="2">
        <v>1.215</v>
      </c>
      <c r="G30" s="2" t="s">
        <v>54</v>
      </c>
      <c r="H30" s="2">
        <v>0.00174403</v>
      </c>
      <c r="I30" s="2" t="s">
        <v>113</v>
      </c>
      <c r="J30" s="2">
        <v>51.177</v>
      </c>
      <c r="K30" s="2">
        <v>0.92</v>
      </c>
      <c r="L30" s="2">
        <v>0.924</v>
      </c>
      <c r="M30" s="2">
        <v>0.974</v>
      </c>
      <c r="N30" s="2">
        <v>0.985</v>
      </c>
      <c r="O30" s="2">
        <v>0.945</v>
      </c>
      <c r="P30" s="2">
        <v>0.933</v>
      </c>
      <c r="Q30" s="2">
        <v>0.94</v>
      </c>
      <c r="R30" s="2">
        <v>1.011</v>
      </c>
      <c r="S30" s="2">
        <v>0.932</v>
      </c>
      <c r="T30" s="2">
        <v>1.179</v>
      </c>
      <c r="U30" s="2">
        <v>1.105</v>
      </c>
      <c r="V30" s="2">
        <v>1.14</v>
      </c>
    </row>
    <row r="31" spans="1:22">
      <c r="A31" s="2" t="s">
        <v>123</v>
      </c>
      <c r="B31" s="2">
        <v>0.0825161473678871</v>
      </c>
      <c r="C31" s="2" t="s">
        <v>90</v>
      </c>
      <c r="D31" s="2" t="s">
        <v>91</v>
      </c>
      <c r="E31" s="2"/>
      <c r="F31" s="2">
        <v>1.208</v>
      </c>
      <c r="G31" s="2" t="s">
        <v>54</v>
      </c>
      <c r="H31" s="2">
        <v>0.00067549</v>
      </c>
      <c r="I31" s="2" t="s">
        <v>92</v>
      </c>
      <c r="J31" s="2">
        <v>79.678</v>
      </c>
      <c r="K31" s="2">
        <v>0.901</v>
      </c>
      <c r="L31" s="2">
        <v>0.937</v>
      </c>
      <c r="M31" s="2">
        <v>0.961</v>
      </c>
      <c r="N31" s="2">
        <v>1.043</v>
      </c>
      <c r="O31" s="2">
        <v>0.96</v>
      </c>
      <c r="P31" s="2">
        <v>0.966</v>
      </c>
      <c r="Q31" s="2">
        <v>0.915</v>
      </c>
      <c r="R31" s="2">
        <v>0.96</v>
      </c>
      <c r="S31" s="2">
        <v>0.95</v>
      </c>
      <c r="T31" s="2">
        <v>1.141</v>
      </c>
      <c r="U31" s="2">
        <v>1.125</v>
      </c>
      <c r="V31" s="2">
        <v>1.116</v>
      </c>
    </row>
    <row r="32" spans="1:22">
      <c r="A32" s="2" t="s">
        <v>123</v>
      </c>
      <c r="B32" s="2">
        <v>0.0825161473678871</v>
      </c>
      <c r="C32" s="2" t="s">
        <v>124</v>
      </c>
      <c r="D32" s="2" t="s">
        <v>125</v>
      </c>
      <c r="E32" s="2"/>
      <c r="F32" s="2">
        <v>1.212</v>
      </c>
      <c r="G32" s="2" t="s">
        <v>54</v>
      </c>
      <c r="H32" s="2">
        <v>0.0118437</v>
      </c>
      <c r="I32" s="2" t="s">
        <v>126</v>
      </c>
      <c r="J32" s="2">
        <v>33.147</v>
      </c>
      <c r="K32" s="2">
        <v>0.873</v>
      </c>
      <c r="L32" s="2">
        <v>0.897</v>
      </c>
      <c r="M32" s="2">
        <v>0.956</v>
      </c>
      <c r="N32" s="2">
        <v>0.98</v>
      </c>
      <c r="O32" s="2">
        <v>1.001</v>
      </c>
      <c r="P32" s="2">
        <v>0.972</v>
      </c>
      <c r="Q32" s="2">
        <v>0.976</v>
      </c>
      <c r="R32" s="2">
        <v>1.038</v>
      </c>
      <c r="S32" s="2">
        <v>0.981</v>
      </c>
      <c r="T32" s="2">
        <v>1.179</v>
      </c>
      <c r="U32" s="2">
        <v>1.067</v>
      </c>
      <c r="V32" s="2">
        <v>1.059</v>
      </c>
    </row>
    <row r="33" spans="1:22">
      <c r="A33" s="2" t="s">
        <v>31</v>
      </c>
      <c r="B33" s="2">
        <v>0.0410501536148657</v>
      </c>
      <c r="C33" s="2" t="s">
        <v>90</v>
      </c>
      <c r="D33" s="2" t="s">
        <v>91</v>
      </c>
      <c r="E33" s="2"/>
      <c r="F33" s="2">
        <v>1.208</v>
      </c>
      <c r="G33" s="2" t="s">
        <v>54</v>
      </c>
      <c r="H33" s="2">
        <v>0.00067549</v>
      </c>
      <c r="I33" s="2" t="s">
        <v>92</v>
      </c>
      <c r="J33" s="2">
        <v>79.678</v>
      </c>
      <c r="K33" s="2">
        <v>0.901</v>
      </c>
      <c r="L33" s="2">
        <v>0.937</v>
      </c>
      <c r="M33" s="2">
        <v>0.961</v>
      </c>
      <c r="N33" s="2">
        <v>1.043</v>
      </c>
      <c r="O33" s="2">
        <v>0.96</v>
      </c>
      <c r="P33" s="2">
        <v>0.966</v>
      </c>
      <c r="Q33" s="2">
        <v>0.915</v>
      </c>
      <c r="R33" s="2">
        <v>0.96</v>
      </c>
      <c r="S33" s="2">
        <v>0.95</v>
      </c>
      <c r="T33" s="2">
        <v>1.141</v>
      </c>
      <c r="U33" s="2">
        <v>1.125</v>
      </c>
      <c r="V33" s="2">
        <v>1.116</v>
      </c>
    </row>
    <row r="34" spans="1:22">
      <c r="A34" s="2" t="s">
        <v>31</v>
      </c>
      <c r="B34" s="2">
        <v>0.0410501536148657</v>
      </c>
      <c r="C34" s="2" t="s">
        <v>99</v>
      </c>
      <c r="D34" s="2" t="s">
        <v>100</v>
      </c>
      <c r="E34" s="2"/>
      <c r="F34" s="2">
        <v>1.223</v>
      </c>
      <c r="G34" s="2" t="s">
        <v>54</v>
      </c>
      <c r="H34" s="2">
        <v>0.025319</v>
      </c>
      <c r="I34" s="2" t="s">
        <v>101</v>
      </c>
      <c r="J34" s="2">
        <v>59.929</v>
      </c>
      <c r="K34" s="2">
        <v>0.859</v>
      </c>
      <c r="L34" s="2">
        <v>0.934</v>
      </c>
      <c r="M34" s="2">
        <v>0.956</v>
      </c>
      <c r="N34" s="2">
        <v>1.099</v>
      </c>
      <c r="O34" s="2">
        <v>0.968</v>
      </c>
      <c r="P34" s="2">
        <v>0.937</v>
      </c>
      <c r="Q34" s="2">
        <v>0.958</v>
      </c>
      <c r="R34" s="2">
        <v>0.985</v>
      </c>
      <c r="S34" s="2">
        <v>0.986</v>
      </c>
      <c r="T34" s="2">
        <v>1.131</v>
      </c>
      <c r="U34" s="2">
        <v>1.114</v>
      </c>
      <c r="V34" s="2">
        <v>1.117</v>
      </c>
    </row>
    <row r="35" spans="1:22">
      <c r="A35" s="2" t="s">
        <v>28</v>
      </c>
      <c r="B35" s="2">
        <v>0.0217623551832334</v>
      </c>
      <c r="C35" s="2" t="s">
        <v>127</v>
      </c>
      <c r="D35" s="2" t="s">
        <v>128</v>
      </c>
      <c r="E35" s="2"/>
      <c r="F35" s="2">
        <v>1.228</v>
      </c>
      <c r="G35" s="2" t="s">
        <v>54</v>
      </c>
      <c r="H35" s="2">
        <v>0.0199824</v>
      </c>
      <c r="I35" s="2" t="s">
        <v>129</v>
      </c>
      <c r="J35" s="2">
        <v>60.257</v>
      </c>
      <c r="K35" s="2">
        <v>0.914</v>
      </c>
      <c r="L35" s="2">
        <v>0.897</v>
      </c>
      <c r="M35" s="2">
        <v>0.98</v>
      </c>
      <c r="N35" s="2">
        <v>0.948</v>
      </c>
      <c r="O35" s="2">
        <v>0.962</v>
      </c>
      <c r="P35" s="2">
        <v>0.979</v>
      </c>
      <c r="Q35" s="2">
        <v>0.911</v>
      </c>
      <c r="R35" s="2">
        <v>1.01</v>
      </c>
      <c r="S35" s="2">
        <v>0.977</v>
      </c>
      <c r="T35" s="2">
        <v>1.245</v>
      </c>
      <c r="U35" s="2">
        <v>1.121</v>
      </c>
      <c r="V35" s="2">
        <v>1.06</v>
      </c>
    </row>
    <row r="36" spans="1:21">
      <c r="A36" s="2" t="s">
        <v>28</v>
      </c>
      <c r="B36" s="2">
        <v>0.0217623551832334</v>
      </c>
      <c r="C36" s="2" t="s">
        <v>130</v>
      </c>
      <c r="D36" s="2" t="s">
        <v>131</v>
      </c>
      <c r="E36" s="2"/>
      <c r="F36" s="2">
        <v>2.51</v>
      </c>
      <c r="G36" s="2" t="s">
        <v>54</v>
      </c>
      <c r="H36" s="2">
        <v>0.015182</v>
      </c>
      <c r="I36" s="2" t="s">
        <v>132</v>
      </c>
      <c r="J36" s="2">
        <v>57.932</v>
      </c>
      <c r="K36" s="2">
        <v>0.58</v>
      </c>
      <c r="L36" s="2">
        <v>0.589</v>
      </c>
      <c r="M36" s="2"/>
      <c r="N36" s="2">
        <v>1.231</v>
      </c>
      <c r="O36" s="2">
        <v>1.202</v>
      </c>
      <c r="P36" s="2"/>
      <c r="Q36" s="2">
        <v>0.657</v>
      </c>
      <c r="R36" s="2">
        <v>0.889</v>
      </c>
      <c r="S36" s="2"/>
      <c r="T36" s="2">
        <v>1.633</v>
      </c>
      <c r="U36" s="2">
        <v>1.301</v>
      </c>
    </row>
    <row r="37" spans="1:22">
      <c r="A37" s="2" t="s">
        <v>14</v>
      </c>
      <c r="B37" s="2">
        <v>0.0010267538354749</v>
      </c>
      <c r="C37" s="2" t="s">
        <v>80</v>
      </c>
      <c r="D37" s="2" t="s">
        <v>81</v>
      </c>
      <c r="E37" s="2"/>
      <c r="F37" s="2">
        <v>1.244</v>
      </c>
      <c r="G37" s="2" t="s">
        <v>54</v>
      </c>
      <c r="H37" s="2">
        <v>0.04428</v>
      </c>
      <c r="I37" s="2" t="s">
        <v>82</v>
      </c>
      <c r="J37" s="2">
        <v>31.693</v>
      </c>
      <c r="K37" s="2">
        <v>0.983</v>
      </c>
      <c r="L37" s="2">
        <v>0.958</v>
      </c>
      <c r="M37" s="2">
        <v>0.876</v>
      </c>
      <c r="N37" s="2">
        <v>1.077</v>
      </c>
      <c r="O37" s="2">
        <v>1.018</v>
      </c>
      <c r="P37" s="2">
        <v>0.922</v>
      </c>
      <c r="Q37" s="2">
        <v>0.868</v>
      </c>
      <c r="R37" s="2">
        <v>0.947</v>
      </c>
      <c r="S37" s="2">
        <v>0.862</v>
      </c>
      <c r="T37" s="2">
        <v>1.093</v>
      </c>
      <c r="U37" s="2">
        <v>1.085</v>
      </c>
      <c r="V37" s="2">
        <v>1.325</v>
      </c>
    </row>
    <row r="38" spans="1:22">
      <c r="A38" s="2" t="s">
        <v>14</v>
      </c>
      <c r="B38" s="2">
        <v>0.0010267538354749</v>
      </c>
      <c r="C38" s="2" t="s">
        <v>83</v>
      </c>
      <c r="D38" s="2" t="s">
        <v>84</v>
      </c>
      <c r="E38" s="2"/>
      <c r="F38" s="2">
        <v>1.798</v>
      </c>
      <c r="G38" s="2" t="s">
        <v>54</v>
      </c>
      <c r="H38" s="2">
        <v>0.046923</v>
      </c>
      <c r="I38" s="2" t="s">
        <v>85</v>
      </c>
      <c r="J38" s="2">
        <v>33.532</v>
      </c>
      <c r="K38" s="2">
        <v>0.585</v>
      </c>
      <c r="L38" s="2">
        <v>0.688</v>
      </c>
      <c r="M38" s="2">
        <v>1.001</v>
      </c>
      <c r="N38" s="2">
        <v>0.974</v>
      </c>
      <c r="O38" s="2">
        <v>1.063</v>
      </c>
      <c r="P38" s="2">
        <v>0.91</v>
      </c>
      <c r="Q38" s="2">
        <v>0.788</v>
      </c>
      <c r="R38" s="2">
        <v>1.033</v>
      </c>
      <c r="S38" s="2">
        <v>0.968</v>
      </c>
      <c r="T38" s="2">
        <v>1.745</v>
      </c>
      <c r="U38" s="2">
        <v>1.227</v>
      </c>
      <c r="V38" s="2">
        <v>1.117</v>
      </c>
    </row>
    <row r="39" spans="1:22">
      <c r="A39" s="2" t="s">
        <v>14</v>
      </c>
      <c r="B39" s="2">
        <v>0.0010267538354749</v>
      </c>
      <c r="C39" s="2" t="s">
        <v>133</v>
      </c>
      <c r="D39" s="2" t="s">
        <v>134</v>
      </c>
      <c r="E39" s="2"/>
      <c r="F39" s="2">
        <v>1.251</v>
      </c>
      <c r="G39" s="2" t="s">
        <v>54</v>
      </c>
      <c r="H39" s="2">
        <v>0.032384</v>
      </c>
      <c r="I39" s="2" t="s">
        <v>135</v>
      </c>
      <c r="J39" s="2">
        <v>34.256</v>
      </c>
      <c r="K39" s="2">
        <v>0.782</v>
      </c>
      <c r="L39" s="2">
        <v>0.892</v>
      </c>
      <c r="M39" s="2">
        <v>0.899</v>
      </c>
      <c r="N39" s="2">
        <v>0.927</v>
      </c>
      <c r="O39" s="2">
        <v>0.883</v>
      </c>
      <c r="P39" s="2">
        <v>0.953</v>
      </c>
      <c r="Q39" s="2">
        <v>1.157</v>
      </c>
      <c r="R39" s="2">
        <v>1.158</v>
      </c>
      <c r="S39" s="2">
        <v>1.176</v>
      </c>
      <c r="T39" s="2">
        <v>1.167</v>
      </c>
      <c r="U39" s="2">
        <v>1.079</v>
      </c>
      <c r="V39" s="2">
        <v>0.973</v>
      </c>
    </row>
    <row r="40" spans="1:22">
      <c r="A40" s="2" t="s">
        <v>14</v>
      </c>
      <c r="B40" s="2">
        <v>0.0010267538354749</v>
      </c>
      <c r="C40" s="2" t="s">
        <v>86</v>
      </c>
      <c r="D40" s="2" t="s">
        <v>87</v>
      </c>
      <c r="E40" s="2"/>
      <c r="F40" s="2">
        <v>1.221</v>
      </c>
      <c r="G40" s="2" t="s">
        <v>54</v>
      </c>
      <c r="H40" s="2">
        <v>0.022459</v>
      </c>
      <c r="I40" s="2" t="s">
        <v>88</v>
      </c>
      <c r="J40" s="2">
        <v>27.418</v>
      </c>
      <c r="K40" s="2">
        <v>0.914</v>
      </c>
      <c r="L40" s="2">
        <v>0.855</v>
      </c>
      <c r="M40" s="2">
        <v>1.013</v>
      </c>
      <c r="N40" s="2">
        <v>0.954</v>
      </c>
      <c r="O40" s="2">
        <v>1.009</v>
      </c>
      <c r="P40" s="2">
        <v>0.889</v>
      </c>
      <c r="Q40" s="2">
        <v>0.959</v>
      </c>
      <c r="R40" s="2">
        <v>1.018</v>
      </c>
      <c r="S40" s="2">
        <v>1.006</v>
      </c>
      <c r="T40" s="2">
        <v>1.189</v>
      </c>
      <c r="U40" s="2">
        <v>1.119</v>
      </c>
      <c r="V40" s="2">
        <v>1.089</v>
      </c>
    </row>
    <row r="41" spans="1:22">
      <c r="A41" s="2" t="s">
        <v>30</v>
      </c>
      <c r="B41" s="2">
        <v>0.0217623551832334</v>
      </c>
      <c r="C41" s="2" t="s">
        <v>114</v>
      </c>
      <c r="D41" s="2" t="s">
        <v>115</v>
      </c>
      <c r="E41" s="2"/>
      <c r="F41" s="2">
        <v>1.208</v>
      </c>
      <c r="G41" s="2" t="s">
        <v>54</v>
      </c>
      <c r="H41" s="2">
        <v>0.022703</v>
      </c>
      <c r="I41" s="2" t="s">
        <v>116</v>
      </c>
      <c r="J41" s="2">
        <v>15.039</v>
      </c>
      <c r="K41" s="2">
        <v>0.887</v>
      </c>
      <c r="L41" s="2">
        <v>0.799</v>
      </c>
      <c r="M41" s="2">
        <v>0.919</v>
      </c>
      <c r="N41" s="2">
        <v>1.118</v>
      </c>
      <c r="O41" s="2">
        <v>1.031</v>
      </c>
      <c r="P41" s="2">
        <v>0.945</v>
      </c>
      <c r="Q41" s="2">
        <v>0.981</v>
      </c>
      <c r="R41" s="2">
        <v>1.18</v>
      </c>
      <c r="S41" s="2">
        <v>1.02</v>
      </c>
      <c r="T41" s="2">
        <v>1.063</v>
      </c>
      <c r="U41" s="2">
        <v>0.986</v>
      </c>
      <c r="V41" s="2">
        <v>1.097</v>
      </c>
    </row>
    <row r="42" spans="1:22">
      <c r="A42" s="2" t="s">
        <v>30</v>
      </c>
      <c r="B42" s="2">
        <v>0.0217623551832334</v>
      </c>
      <c r="C42" s="2" t="s">
        <v>117</v>
      </c>
      <c r="D42" s="2" t="s">
        <v>118</v>
      </c>
      <c r="E42" s="2"/>
      <c r="F42" s="2">
        <v>1.209</v>
      </c>
      <c r="G42" s="2" t="s">
        <v>54</v>
      </c>
      <c r="H42" s="2">
        <v>0.024739</v>
      </c>
      <c r="I42" s="2" t="s">
        <v>119</v>
      </c>
      <c r="J42" s="2">
        <v>16.166</v>
      </c>
      <c r="K42" s="2">
        <v>0.883</v>
      </c>
      <c r="L42" s="2">
        <v>0.785</v>
      </c>
      <c r="M42" s="2">
        <v>0.91</v>
      </c>
      <c r="N42" s="2">
        <v>1.072</v>
      </c>
      <c r="O42" s="2">
        <v>1.001</v>
      </c>
      <c r="P42" s="2">
        <v>0.936</v>
      </c>
      <c r="Q42" s="2">
        <v>0.984</v>
      </c>
      <c r="R42" s="2">
        <v>1.257</v>
      </c>
      <c r="S42" s="2">
        <v>1.064</v>
      </c>
      <c r="T42" s="2">
        <v>1.053</v>
      </c>
      <c r="U42" s="2">
        <v>0.979</v>
      </c>
      <c r="V42" s="2">
        <v>1.085</v>
      </c>
    </row>
    <row r="43" spans="1:22">
      <c r="A43" s="5" t="s">
        <v>16</v>
      </c>
      <c r="B43" s="5">
        <v>0.00169456979996396</v>
      </c>
      <c r="C43" s="5" t="s">
        <v>136</v>
      </c>
      <c r="D43" s="5" t="s">
        <v>137</v>
      </c>
      <c r="E43" s="2"/>
      <c r="F43" s="2">
        <v>1.308</v>
      </c>
      <c r="G43" s="2" t="s">
        <v>54</v>
      </c>
      <c r="H43" s="2">
        <v>0.0135784</v>
      </c>
      <c r="I43" s="2" t="s">
        <v>138</v>
      </c>
      <c r="J43" s="2">
        <v>43.582</v>
      </c>
      <c r="K43" s="2">
        <v>0.869</v>
      </c>
      <c r="L43" s="2">
        <v>0.798</v>
      </c>
      <c r="M43" s="2">
        <v>0.97</v>
      </c>
      <c r="N43" s="2">
        <v>0.905</v>
      </c>
      <c r="O43" s="2">
        <v>0.983</v>
      </c>
      <c r="P43" s="2">
        <v>1.019</v>
      </c>
      <c r="Q43" s="2">
        <v>1.056</v>
      </c>
      <c r="R43" s="2">
        <v>1.046</v>
      </c>
      <c r="S43" s="2">
        <v>0.945</v>
      </c>
      <c r="T43" s="2">
        <v>1.193</v>
      </c>
      <c r="U43" s="2">
        <v>1.174</v>
      </c>
      <c r="V43" s="2">
        <v>1.081</v>
      </c>
    </row>
    <row r="44" spans="1:22">
      <c r="A44" s="5" t="s">
        <v>16</v>
      </c>
      <c r="B44" s="5">
        <v>0.00169456979996396</v>
      </c>
      <c r="C44" s="5" t="s">
        <v>127</v>
      </c>
      <c r="D44" s="5" t="s">
        <v>128</v>
      </c>
      <c r="E44" s="2"/>
      <c r="F44" s="2">
        <v>1.228</v>
      </c>
      <c r="G44" s="2" t="s">
        <v>54</v>
      </c>
      <c r="H44" s="2">
        <v>0.0199824</v>
      </c>
      <c r="I44" s="2" t="s">
        <v>129</v>
      </c>
      <c r="J44" s="2">
        <v>60.257</v>
      </c>
      <c r="K44" s="2">
        <v>0.914</v>
      </c>
      <c r="L44" s="2">
        <v>0.897</v>
      </c>
      <c r="M44" s="2">
        <v>0.98</v>
      </c>
      <c r="N44" s="2">
        <v>0.948</v>
      </c>
      <c r="O44" s="2">
        <v>0.962</v>
      </c>
      <c r="P44" s="2">
        <v>0.979</v>
      </c>
      <c r="Q44" s="2">
        <v>0.911</v>
      </c>
      <c r="R44" s="2">
        <v>1.01</v>
      </c>
      <c r="S44" s="2">
        <v>0.977</v>
      </c>
      <c r="T44" s="2">
        <v>1.245</v>
      </c>
      <c r="U44" s="2">
        <v>1.121</v>
      </c>
      <c r="V44" s="2">
        <v>1.06</v>
      </c>
    </row>
    <row r="45" spans="1:21">
      <c r="A45" s="5" t="s">
        <v>16</v>
      </c>
      <c r="B45" s="5">
        <v>0.00169456979996396</v>
      </c>
      <c r="C45" s="5" t="s">
        <v>130</v>
      </c>
      <c r="D45" s="5" t="s">
        <v>131</v>
      </c>
      <c r="E45" s="2"/>
      <c r="F45" s="2">
        <v>2.51</v>
      </c>
      <c r="G45" s="2" t="s">
        <v>54</v>
      </c>
      <c r="H45" s="2">
        <v>0.015182</v>
      </c>
      <c r="I45" s="2" t="s">
        <v>132</v>
      </c>
      <c r="J45" s="2">
        <v>57.932</v>
      </c>
      <c r="K45" s="2">
        <v>0.58</v>
      </c>
      <c r="L45" s="2">
        <v>0.589</v>
      </c>
      <c r="M45" s="2"/>
      <c r="N45" s="2">
        <v>1.231</v>
      </c>
      <c r="O45" s="2">
        <v>1.202</v>
      </c>
      <c r="P45" s="2"/>
      <c r="Q45" s="2">
        <v>0.657</v>
      </c>
      <c r="R45" s="2">
        <v>0.889</v>
      </c>
      <c r="S45" s="2"/>
      <c r="T45" s="2">
        <v>1.633</v>
      </c>
      <c r="U45" s="2">
        <v>1.301</v>
      </c>
    </row>
  </sheetData>
  <pageMargins left="0.699305555555556" right="0.699305555555556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6"/>
  <sheetViews>
    <sheetView workbookViewId="0">
      <selection activeCell="M7" sqref="M7"/>
    </sheetView>
  </sheetViews>
  <sheetFormatPr defaultColWidth="9" defaultRowHeight="13.5"/>
  <cols>
    <col min="1" max="2" width="23.6333333333333" customWidth="1"/>
  </cols>
  <sheetData>
    <row r="1" ht="38.25" spans="1:10">
      <c r="A1" s="1" t="s">
        <v>0</v>
      </c>
      <c r="B1" s="1"/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</row>
    <row r="2" spans="1:10">
      <c r="A2" s="2" t="s">
        <v>139</v>
      </c>
      <c r="B2" s="3"/>
      <c r="C2" s="2">
        <v>3</v>
      </c>
      <c r="D2" s="2">
        <v>29</v>
      </c>
      <c r="E2" s="2">
        <v>10</v>
      </c>
      <c r="F2" s="2">
        <v>2639</v>
      </c>
      <c r="G2" s="2">
        <v>27.3</v>
      </c>
      <c r="H2" s="2">
        <v>0.000136055907500654</v>
      </c>
      <c r="I2" s="2">
        <v>3.87</v>
      </c>
      <c r="J2" s="2" t="s">
        <v>140</v>
      </c>
    </row>
    <row r="3" spans="1:10">
      <c r="A3" s="2" t="s">
        <v>141</v>
      </c>
      <c r="B3" s="3"/>
      <c r="C3" s="2">
        <v>2</v>
      </c>
      <c r="D3" s="2">
        <v>7</v>
      </c>
      <c r="E3" s="2">
        <v>10</v>
      </c>
      <c r="F3" s="2">
        <v>2639</v>
      </c>
      <c r="G3" s="2">
        <v>75.4</v>
      </c>
      <c r="H3" s="2">
        <v>0.000268751627105823</v>
      </c>
      <c r="I3" s="2">
        <v>3.57</v>
      </c>
      <c r="J3" s="2" t="s">
        <v>142</v>
      </c>
    </row>
    <row r="4" spans="1:10">
      <c r="A4" s="2" t="s">
        <v>143</v>
      </c>
      <c r="B4" s="3"/>
      <c r="C4" s="2">
        <v>2</v>
      </c>
      <c r="D4" s="2">
        <v>7</v>
      </c>
      <c r="E4" s="2">
        <v>10</v>
      </c>
      <c r="F4" s="2">
        <v>2639</v>
      </c>
      <c r="G4" s="2">
        <v>75.4</v>
      </c>
      <c r="H4" s="2">
        <v>0.000268751627105823</v>
      </c>
      <c r="I4" s="2">
        <v>3.57</v>
      </c>
      <c r="J4" s="2" t="s">
        <v>142</v>
      </c>
    </row>
    <row r="5" spans="1:10">
      <c r="A5" s="2" t="s">
        <v>144</v>
      </c>
      <c r="B5" s="3"/>
      <c r="C5" s="2">
        <v>2</v>
      </c>
      <c r="D5" s="2">
        <v>8</v>
      </c>
      <c r="E5" s="2">
        <v>10</v>
      </c>
      <c r="F5" s="2">
        <v>2639</v>
      </c>
      <c r="G5" s="2">
        <v>65.98</v>
      </c>
      <c r="H5" s="2">
        <v>0.000357610659141305</v>
      </c>
      <c r="I5" s="2">
        <v>3.45</v>
      </c>
      <c r="J5" s="2" t="s">
        <v>142</v>
      </c>
    </row>
    <row r="6" spans="1:10">
      <c r="A6" s="2" t="s">
        <v>145</v>
      </c>
      <c r="B6" s="3"/>
      <c r="C6" s="2">
        <v>3</v>
      </c>
      <c r="D6" s="2">
        <v>40</v>
      </c>
      <c r="E6" s="2">
        <v>10</v>
      </c>
      <c r="F6" s="2">
        <v>2639</v>
      </c>
      <c r="G6" s="2">
        <v>19.79</v>
      </c>
      <c r="H6" s="2">
        <v>0.000359858432513072</v>
      </c>
      <c r="I6" s="2">
        <v>3.44</v>
      </c>
      <c r="J6" s="2" t="s">
        <v>146</v>
      </c>
    </row>
    <row r="7" spans="1:10">
      <c r="A7" s="2" t="s">
        <v>147</v>
      </c>
      <c r="B7" s="4"/>
      <c r="C7" s="2">
        <v>2</v>
      </c>
      <c r="D7" s="2">
        <v>9</v>
      </c>
      <c r="E7" s="2">
        <v>10</v>
      </c>
      <c r="F7" s="2">
        <v>2639</v>
      </c>
      <c r="G7" s="2">
        <v>58.64</v>
      </c>
      <c r="H7" s="2">
        <v>0.000458855049025764</v>
      </c>
      <c r="I7" s="2">
        <v>3.34</v>
      </c>
      <c r="J7" s="2" t="s">
        <v>142</v>
      </c>
    </row>
    <row r="8" spans="1:10">
      <c r="A8" s="2" t="s">
        <v>148</v>
      </c>
      <c r="B8" s="3"/>
      <c r="C8" s="2">
        <v>2</v>
      </c>
      <c r="D8" s="2">
        <v>9</v>
      </c>
      <c r="E8" s="2">
        <v>10</v>
      </c>
      <c r="F8" s="2">
        <v>2639</v>
      </c>
      <c r="G8" s="2">
        <v>58.64</v>
      </c>
      <c r="H8" s="2">
        <v>0.000458855049025764</v>
      </c>
      <c r="I8" s="2">
        <v>3.34</v>
      </c>
      <c r="J8" s="2" t="s">
        <v>142</v>
      </c>
    </row>
    <row r="9" spans="1:10">
      <c r="A9" s="2" t="s">
        <v>149</v>
      </c>
      <c r="B9" s="3"/>
      <c r="C9" s="2">
        <v>2</v>
      </c>
      <c r="D9" s="2">
        <v>9</v>
      </c>
      <c r="E9" s="2">
        <v>10</v>
      </c>
      <c r="F9" s="2">
        <v>2639</v>
      </c>
      <c r="G9" s="2">
        <v>58.64</v>
      </c>
      <c r="H9" s="2">
        <v>0.000458855049025764</v>
      </c>
      <c r="I9" s="2">
        <v>3.34</v>
      </c>
      <c r="J9" s="2" t="s">
        <v>142</v>
      </c>
    </row>
    <row r="10" spans="1:10">
      <c r="A10" s="2" t="s">
        <v>150</v>
      </c>
      <c r="B10" s="3"/>
      <c r="C10" s="2">
        <v>3</v>
      </c>
      <c r="D10" s="2">
        <v>48</v>
      </c>
      <c r="E10" s="2">
        <v>10</v>
      </c>
      <c r="F10" s="2">
        <v>2639</v>
      </c>
      <c r="G10" s="2">
        <v>16.49</v>
      </c>
      <c r="H10" s="2">
        <v>0.000619935302841546</v>
      </c>
      <c r="I10" s="2">
        <v>3.21</v>
      </c>
      <c r="J10" s="2" t="s">
        <v>151</v>
      </c>
    </row>
    <row r="11" spans="1:10">
      <c r="A11" s="2" t="s">
        <v>152</v>
      </c>
      <c r="B11" s="3"/>
      <c r="C11" s="2">
        <v>2</v>
      </c>
      <c r="D11" s="2">
        <v>11</v>
      </c>
      <c r="E11" s="2">
        <v>10</v>
      </c>
      <c r="F11" s="2">
        <v>2639</v>
      </c>
      <c r="G11" s="2">
        <v>47.98</v>
      </c>
      <c r="H11" s="2">
        <v>0.000698195116966893</v>
      </c>
      <c r="I11" s="2">
        <v>3.16</v>
      </c>
      <c r="J11" s="2" t="s">
        <v>142</v>
      </c>
    </row>
    <row r="12" spans="1:10">
      <c r="A12" s="2" t="s">
        <v>153</v>
      </c>
      <c r="B12" s="3"/>
      <c r="C12" s="2">
        <v>2</v>
      </c>
      <c r="D12" s="2">
        <v>18</v>
      </c>
      <c r="E12" s="2">
        <v>10</v>
      </c>
      <c r="F12" s="2">
        <v>2639</v>
      </c>
      <c r="G12" s="2">
        <v>29.32</v>
      </c>
      <c r="H12" s="2">
        <v>0.00191491115285602</v>
      </c>
      <c r="I12" s="2">
        <v>2.72</v>
      </c>
      <c r="J12" s="2" t="s">
        <v>142</v>
      </c>
    </row>
    <row r="13" spans="1:10">
      <c r="A13" s="2" t="s">
        <v>154</v>
      </c>
      <c r="B13" s="3"/>
      <c r="C13" s="2">
        <v>2</v>
      </c>
      <c r="D13" s="2">
        <v>22</v>
      </c>
      <c r="E13" s="2">
        <v>10</v>
      </c>
      <c r="F13" s="2">
        <v>2639</v>
      </c>
      <c r="G13" s="2">
        <v>23.99</v>
      </c>
      <c r="H13" s="2">
        <v>0.0028678102653964</v>
      </c>
      <c r="I13" s="2">
        <v>2.54</v>
      </c>
      <c r="J13" s="2" t="s">
        <v>142</v>
      </c>
    </row>
    <row r="14" spans="1:10">
      <c r="A14" s="2" t="s">
        <v>155</v>
      </c>
      <c r="B14" s="3"/>
      <c r="C14" s="2">
        <v>2</v>
      </c>
      <c r="D14" s="2">
        <v>24</v>
      </c>
      <c r="E14" s="2">
        <v>10</v>
      </c>
      <c r="F14" s="2">
        <v>2639</v>
      </c>
      <c r="G14" s="2">
        <v>21.99</v>
      </c>
      <c r="H14" s="2">
        <v>0.0034126205347853</v>
      </c>
      <c r="I14" s="2">
        <v>2.47</v>
      </c>
      <c r="J14" s="2" t="s">
        <v>142</v>
      </c>
    </row>
    <row r="15" spans="1:10">
      <c r="A15" s="2" t="s">
        <v>156</v>
      </c>
      <c r="B15" s="3"/>
      <c r="C15" s="2">
        <v>2</v>
      </c>
      <c r="D15" s="2">
        <v>25</v>
      </c>
      <c r="E15" s="2">
        <v>10</v>
      </c>
      <c r="F15" s="2">
        <v>2639</v>
      </c>
      <c r="G15" s="2">
        <v>21.11</v>
      </c>
      <c r="H15" s="2">
        <v>0.00370186332693578</v>
      </c>
      <c r="I15" s="2">
        <v>2.43</v>
      </c>
      <c r="J15" s="2" t="s">
        <v>142</v>
      </c>
    </row>
    <row r="16" spans="1:10">
      <c r="A16" s="2" t="s">
        <v>157</v>
      </c>
      <c r="B16" s="3"/>
      <c r="C16" s="2">
        <v>2</v>
      </c>
      <c r="D16" s="2">
        <v>28</v>
      </c>
      <c r="E16" s="2">
        <v>10</v>
      </c>
      <c r="F16" s="2">
        <v>2639</v>
      </c>
      <c r="G16" s="2">
        <v>18.85</v>
      </c>
      <c r="H16" s="2">
        <v>0.00463608532677784</v>
      </c>
      <c r="I16" s="2">
        <v>2.33</v>
      </c>
      <c r="J16" s="2" t="s">
        <v>142</v>
      </c>
    </row>
    <row r="17" spans="1:10">
      <c r="A17" s="2" t="s">
        <v>158</v>
      </c>
      <c r="B17" s="3"/>
      <c r="C17" s="2">
        <v>2</v>
      </c>
      <c r="D17" s="2">
        <v>30</v>
      </c>
      <c r="E17" s="2">
        <v>10</v>
      </c>
      <c r="F17" s="2">
        <v>2639</v>
      </c>
      <c r="G17" s="2">
        <v>17.59</v>
      </c>
      <c r="H17" s="2">
        <v>0.00531360298361072</v>
      </c>
      <c r="I17" s="2">
        <v>2.27</v>
      </c>
      <c r="J17" s="2" t="s">
        <v>142</v>
      </c>
    </row>
    <row r="18" spans="1:10">
      <c r="A18" s="2" t="s">
        <v>159</v>
      </c>
      <c r="B18" s="3"/>
      <c r="C18" s="2">
        <v>3</v>
      </c>
      <c r="D18" s="2">
        <v>101</v>
      </c>
      <c r="E18" s="2">
        <v>10</v>
      </c>
      <c r="F18" s="2">
        <v>2639</v>
      </c>
      <c r="G18" s="2">
        <v>7.84</v>
      </c>
      <c r="H18" s="2">
        <v>0.00536748366108708</v>
      </c>
      <c r="I18" s="2">
        <v>2.27</v>
      </c>
      <c r="J18" s="2" t="s">
        <v>146</v>
      </c>
    </row>
    <row r="19" spans="1:10">
      <c r="A19" s="2" t="s">
        <v>160</v>
      </c>
      <c r="B19" s="3"/>
      <c r="C19" s="2">
        <v>2</v>
      </c>
      <c r="D19" s="2">
        <v>32</v>
      </c>
      <c r="E19" s="2">
        <v>10</v>
      </c>
      <c r="F19" s="2">
        <v>2639</v>
      </c>
      <c r="G19" s="2">
        <v>16.49</v>
      </c>
      <c r="H19" s="2">
        <v>0.0060342272831434</v>
      </c>
      <c r="I19" s="2">
        <v>2.22</v>
      </c>
      <c r="J19" s="2" t="s">
        <v>142</v>
      </c>
    </row>
    <row r="20" spans="1:10">
      <c r="A20" s="2" t="s">
        <v>161</v>
      </c>
      <c r="B20" s="3"/>
      <c r="C20" s="2">
        <v>3</v>
      </c>
      <c r="D20" s="2">
        <v>108</v>
      </c>
      <c r="E20" s="2">
        <v>10</v>
      </c>
      <c r="F20" s="2">
        <v>2639</v>
      </c>
      <c r="G20" s="2">
        <v>7.33</v>
      </c>
      <c r="H20" s="2">
        <v>0.00648283256121429</v>
      </c>
      <c r="I20" s="2">
        <v>2.19</v>
      </c>
      <c r="J20" s="2" t="s">
        <v>146</v>
      </c>
    </row>
    <row r="21" spans="1:10">
      <c r="A21" s="2" t="s">
        <v>162</v>
      </c>
      <c r="B21" s="3"/>
      <c r="C21" s="2">
        <v>2</v>
      </c>
      <c r="D21" s="2">
        <v>34</v>
      </c>
      <c r="E21" s="2">
        <v>10</v>
      </c>
      <c r="F21" s="2">
        <v>2639</v>
      </c>
      <c r="G21" s="2">
        <v>15.52</v>
      </c>
      <c r="H21" s="2">
        <v>0.00679740131869289</v>
      </c>
      <c r="I21" s="2">
        <v>2.17</v>
      </c>
      <c r="J21" s="2" t="s">
        <v>142</v>
      </c>
    </row>
    <row r="22" spans="1:10">
      <c r="A22" s="2" t="s">
        <v>163</v>
      </c>
      <c r="B22" s="3"/>
      <c r="C22" s="2">
        <v>2</v>
      </c>
      <c r="D22" s="2">
        <v>35</v>
      </c>
      <c r="E22" s="2">
        <v>10</v>
      </c>
      <c r="F22" s="2">
        <v>2639</v>
      </c>
      <c r="G22" s="2">
        <v>15.08</v>
      </c>
      <c r="H22" s="2">
        <v>0.00719477170155791</v>
      </c>
      <c r="I22" s="2">
        <v>2.14</v>
      </c>
      <c r="J22" s="2" t="s">
        <v>142</v>
      </c>
    </row>
    <row r="23" spans="1:10">
      <c r="A23" s="2" t="s">
        <v>164</v>
      </c>
      <c r="B23" s="3"/>
      <c r="C23" s="2">
        <v>2</v>
      </c>
      <c r="D23" s="2">
        <v>37</v>
      </c>
      <c r="E23" s="2">
        <v>10</v>
      </c>
      <c r="F23" s="2">
        <v>2639</v>
      </c>
      <c r="G23" s="2">
        <v>14.26</v>
      </c>
      <c r="H23" s="2">
        <v>0.00802073610678156</v>
      </c>
      <c r="I23" s="2">
        <v>2.1</v>
      </c>
      <c r="J23" s="2" t="s">
        <v>142</v>
      </c>
    </row>
    <row r="24" spans="1:10">
      <c r="A24" s="2" t="s">
        <v>165</v>
      </c>
      <c r="B24" s="3"/>
      <c r="C24" s="2">
        <v>3</v>
      </c>
      <c r="D24" s="2">
        <v>131</v>
      </c>
      <c r="E24" s="2">
        <v>10</v>
      </c>
      <c r="F24" s="2">
        <v>2639</v>
      </c>
      <c r="G24" s="2">
        <v>6.04</v>
      </c>
      <c r="H24" s="2">
        <v>0.0110957986144451</v>
      </c>
      <c r="I24" s="2">
        <v>1.95</v>
      </c>
      <c r="J24" s="2" t="s">
        <v>146</v>
      </c>
    </row>
    <row r="25" spans="1:10">
      <c r="A25" s="2" t="s">
        <v>166</v>
      </c>
      <c r="B25" s="3"/>
      <c r="C25" s="2">
        <v>2</v>
      </c>
      <c r="D25" s="2">
        <v>67</v>
      </c>
      <c r="E25" s="2">
        <v>10</v>
      </c>
      <c r="F25" s="2">
        <v>2639</v>
      </c>
      <c r="G25" s="2">
        <v>7.88</v>
      </c>
      <c r="H25" s="2">
        <v>0.0250564833842918</v>
      </c>
      <c r="I25" s="2">
        <v>1.6</v>
      </c>
      <c r="J25" s="2" t="s">
        <v>142</v>
      </c>
    </row>
    <row r="26" spans="1:10">
      <c r="A26" s="2" t="s">
        <v>167</v>
      </c>
      <c r="B26" s="3"/>
      <c r="C26" s="2">
        <v>2</v>
      </c>
      <c r="D26" s="2">
        <v>71</v>
      </c>
      <c r="E26" s="2">
        <v>10</v>
      </c>
      <c r="F26" s="2">
        <v>2639</v>
      </c>
      <c r="G26" s="2">
        <v>7.43</v>
      </c>
      <c r="H26" s="2">
        <v>0.0279341670749642</v>
      </c>
      <c r="I26" s="2">
        <v>1.55</v>
      </c>
      <c r="J26" s="2" t="s">
        <v>142</v>
      </c>
    </row>
  </sheetData>
  <pageMargins left="0.699305555555556" right="0.699305555555556" top="0.75" bottom="0.75" header="0.3" footer="0.3"/>
  <headerFooter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65"/>
  <sheetViews>
    <sheetView workbookViewId="0">
      <selection activeCell="A1" sqref="A1"/>
    </sheetView>
  </sheetViews>
  <sheetFormatPr defaultColWidth="9" defaultRowHeight="13.5"/>
  <sheetData>
    <row r="1" ht="38.25" spans="1:21">
      <c r="A1" s="1" t="s">
        <v>0</v>
      </c>
      <c r="B1" s="1" t="s">
        <v>6</v>
      </c>
      <c r="C1" s="1" t="s">
        <v>33</v>
      </c>
      <c r="D1" s="1" t="s">
        <v>34</v>
      </c>
      <c r="E1" s="1" t="s">
        <v>35</v>
      </c>
      <c r="F1" s="1" t="s">
        <v>36</v>
      </c>
      <c r="G1" s="1" t="s">
        <v>37</v>
      </c>
      <c r="H1" s="1" t="s">
        <v>38</v>
      </c>
      <c r="I1" s="1" t="s">
        <v>39</v>
      </c>
      <c r="J1" s="1" t="s">
        <v>40</v>
      </c>
      <c r="K1" s="1" t="s">
        <v>41</v>
      </c>
      <c r="L1" s="1" t="s">
        <v>42</v>
      </c>
      <c r="M1" s="1" t="s">
        <v>43</v>
      </c>
      <c r="N1" s="1" t="s">
        <v>44</v>
      </c>
      <c r="O1" s="1" t="s">
        <v>45</v>
      </c>
      <c r="P1" s="1" t="s">
        <v>46</v>
      </c>
      <c r="Q1" s="1" t="s">
        <v>47</v>
      </c>
      <c r="R1" s="1" t="s">
        <v>48</v>
      </c>
      <c r="S1" s="1" t="s">
        <v>49</v>
      </c>
      <c r="T1" s="1" t="s">
        <v>50</v>
      </c>
      <c r="U1" s="1" t="s">
        <v>51</v>
      </c>
    </row>
    <row r="2" spans="1:21">
      <c r="A2" s="2" t="s">
        <v>141</v>
      </c>
      <c r="B2" s="2">
        <v>0.000268751627105823</v>
      </c>
      <c r="C2" s="2" t="s">
        <v>168</v>
      </c>
      <c r="D2" s="2" t="s">
        <v>169</v>
      </c>
      <c r="E2" s="2">
        <v>0.635</v>
      </c>
      <c r="F2" s="2" t="s">
        <v>170</v>
      </c>
      <c r="G2" s="2">
        <v>0.025585</v>
      </c>
      <c r="H2" s="2" t="s">
        <v>171</v>
      </c>
      <c r="I2" s="2">
        <v>29.594</v>
      </c>
      <c r="J2" s="2">
        <v>1.274</v>
      </c>
      <c r="K2" s="2">
        <v>1.152</v>
      </c>
      <c r="L2" s="2">
        <v>1.29</v>
      </c>
      <c r="M2" s="2">
        <v>0.851</v>
      </c>
      <c r="N2" s="2">
        <v>0.96</v>
      </c>
      <c r="O2" s="2">
        <v>1.187</v>
      </c>
      <c r="P2" s="2">
        <v>0.992</v>
      </c>
      <c r="Q2" s="2">
        <v>1.287</v>
      </c>
      <c r="R2" s="2">
        <v>0.637</v>
      </c>
      <c r="S2" s="2">
        <v>0.844</v>
      </c>
      <c r="T2" s="2">
        <v>0.599</v>
      </c>
      <c r="U2" s="2">
        <v>0.917</v>
      </c>
    </row>
    <row r="3" spans="1:21">
      <c r="A3" s="2" t="s">
        <v>141</v>
      </c>
      <c r="B3" s="2">
        <v>0.000268751627105823</v>
      </c>
      <c r="C3" s="2" t="s">
        <v>172</v>
      </c>
      <c r="D3" s="2" t="s">
        <v>173</v>
      </c>
      <c r="E3" s="2">
        <v>0.817</v>
      </c>
      <c r="F3" s="2" t="s">
        <v>170</v>
      </c>
      <c r="G3" s="2">
        <v>0.035381</v>
      </c>
      <c r="H3" s="2" t="s">
        <v>174</v>
      </c>
      <c r="I3" s="2">
        <v>29.847</v>
      </c>
      <c r="J3" s="2">
        <v>1.175</v>
      </c>
      <c r="K3" s="2">
        <v>1.063</v>
      </c>
      <c r="L3" s="2">
        <v>1.087</v>
      </c>
      <c r="M3" s="2">
        <v>0.924</v>
      </c>
      <c r="N3" s="2">
        <v>1.055</v>
      </c>
      <c r="O3" s="2">
        <v>1.054</v>
      </c>
      <c r="P3" s="2">
        <v>1.017</v>
      </c>
      <c r="Q3" s="2">
        <v>1.049</v>
      </c>
      <c r="R3" s="2">
        <v>0.859</v>
      </c>
      <c r="S3" s="2">
        <v>0.86</v>
      </c>
      <c r="T3" s="2">
        <v>0.844</v>
      </c>
      <c r="U3" s="2">
        <v>1.013</v>
      </c>
    </row>
    <row r="4" spans="1:21">
      <c r="A4" s="2" t="s">
        <v>154</v>
      </c>
      <c r="B4" s="2">
        <v>0.0028678102653964</v>
      </c>
      <c r="C4" s="2" t="s">
        <v>168</v>
      </c>
      <c r="D4" s="2" t="s">
        <v>169</v>
      </c>
      <c r="E4" s="2">
        <v>0.635</v>
      </c>
      <c r="F4" s="2" t="s">
        <v>170</v>
      </c>
      <c r="G4" s="2">
        <v>0.025585</v>
      </c>
      <c r="H4" s="2" t="s">
        <v>171</v>
      </c>
      <c r="I4" s="2">
        <v>29.594</v>
      </c>
      <c r="J4" s="2">
        <v>1.274</v>
      </c>
      <c r="K4" s="2">
        <v>1.152</v>
      </c>
      <c r="L4" s="2">
        <v>1.29</v>
      </c>
      <c r="M4" s="2">
        <v>0.851</v>
      </c>
      <c r="N4" s="2">
        <v>0.96</v>
      </c>
      <c r="O4" s="2">
        <v>1.187</v>
      </c>
      <c r="P4" s="2">
        <v>0.992</v>
      </c>
      <c r="Q4" s="2">
        <v>1.287</v>
      </c>
      <c r="R4" s="2">
        <v>0.637</v>
      </c>
      <c r="S4" s="2">
        <v>0.844</v>
      </c>
      <c r="T4" s="2">
        <v>0.599</v>
      </c>
      <c r="U4" s="2">
        <v>0.917</v>
      </c>
    </row>
    <row r="5" spans="1:21">
      <c r="A5" s="2" t="s">
        <v>154</v>
      </c>
      <c r="B5" s="2">
        <v>0.0028678102653964</v>
      </c>
      <c r="C5" s="2" t="s">
        <v>172</v>
      </c>
      <c r="D5" s="2" t="s">
        <v>173</v>
      </c>
      <c r="E5" s="2">
        <v>0.817</v>
      </c>
      <c r="F5" s="2" t="s">
        <v>170</v>
      </c>
      <c r="G5" s="2">
        <v>0.035381</v>
      </c>
      <c r="H5" s="2" t="s">
        <v>174</v>
      </c>
      <c r="I5" s="2">
        <v>29.847</v>
      </c>
      <c r="J5" s="2">
        <v>1.175</v>
      </c>
      <c r="K5" s="2">
        <v>1.063</v>
      </c>
      <c r="L5" s="2">
        <v>1.087</v>
      </c>
      <c r="M5" s="2">
        <v>0.924</v>
      </c>
      <c r="N5" s="2">
        <v>1.055</v>
      </c>
      <c r="O5" s="2">
        <v>1.054</v>
      </c>
      <c r="P5" s="2">
        <v>1.017</v>
      </c>
      <c r="Q5" s="2">
        <v>1.049</v>
      </c>
      <c r="R5" s="2">
        <v>0.859</v>
      </c>
      <c r="S5" s="2">
        <v>0.86</v>
      </c>
      <c r="T5" s="2">
        <v>0.844</v>
      </c>
      <c r="U5" s="2">
        <v>1.013</v>
      </c>
    </row>
    <row r="6" spans="1:21">
      <c r="A6" s="2" t="s">
        <v>152</v>
      </c>
      <c r="B6" s="2">
        <v>0.000698195116966893</v>
      </c>
      <c r="C6" s="2" t="s">
        <v>168</v>
      </c>
      <c r="D6" s="2" t="s">
        <v>169</v>
      </c>
      <c r="E6" s="2">
        <v>0.635</v>
      </c>
      <c r="F6" s="2" t="s">
        <v>170</v>
      </c>
      <c r="G6" s="2">
        <v>0.025585</v>
      </c>
      <c r="H6" s="2" t="s">
        <v>171</v>
      </c>
      <c r="I6" s="2">
        <v>29.594</v>
      </c>
      <c r="J6" s="2">
        <v>1.274</v>
      </c>
      <c r="K6" s="2">
        <v>1.152</v>
      </c>
      <c r="L6" s="2">
        <v>1.29</v>
      </c>
      <c r="M6" s="2">
        <v>0.851</v>
      </c>
      <c r="N6" s="2">
        <v>0.96</v>
      </c>
      <c r="O6" s="2">
        <v>1.187</v>
      </c>
      <c r="P6" s="2">
        <v>0.992</v>
      </c>
      <c r="Q6" s="2">
        <v>1.287</v>
      </c>
      <c r="R6" s="2">
        <v>0.637</v>
      </c>
      <c r="S6" s="2">
        <v>0.844</v>
      </c>
      <c r="T6" s="2">
        <v>0.599</v>
      </c>
      <c r="U6" s="2">
        <v>0.917</v>
      </c>
    </row>
    <row r="7" spans="1:21">
      <c r="A7" s="2" t="s">
        <v>152</v>
      </c>
      <c r="B7" s="2">
        <v>0.000698195116966893</v>
      </c>
      <c r="C7" s="2" t="s">
        <v>172</v>
      </c>
      <c r="D7" s="2" t="s">
        <v>173</v>
      </c>
      <c r="E7" s="2">
        <v>0.817</v>
      </c>
      <c r="F7" s="2" t="s">
        <v>170</v>
      </c>
      <c r="G7" s="2">
        <v>0.035381</v>
      </c>
      <c r="H7" s="2" t="s">
        <v>174</v>
      </c>
      <c r="I7" s="2">
        <v>29.847</v>
      </c>
      <c r="J7" s="2">
        <v>1.175</v>
      </c>
      <c r="K7" s="2">
        <v>1.063</v>
      </c>
      <c r="L7" s="2">
        <v>1.087</v>
      </c>
      <c r="M7" s="2">
        <v>0.924</v>
      </c>
      <c r="N7" s="2">
        <v>1.055</v>
      </c>
      <c r="O7" s="2">
        <v>1.054</v>
      </c>
      <c r="P7" s="2">
        <v>1.017</v>
      </c>
      <c r="Q7" s="2">
        <v>1.049</v>
      </c>
      <c r="R7" s="2">
        <v>0.859</v>
      </c>
      <c r="S7" s="2">
        <v>0.86</v>
      </c>
      <c r="T7" s="2">
        <v>0.844</v>
      </c>
      <c r="U7" s="2">
        <v>1.013</v>
      </c>
    </row>
    <row r="8" spans="1:21">
      <c r="A8" s="2" t="s">
        <v>150</v>
      </c>
      <c r="B8" s="2">
        <v>0.000619935302841546</v>
      </c>
      <c r="C8" s="2" t="s">
        <v>168</v>
      </c>
      <c r="D8" s="2" t="s">
        <v>169</v>
      </c>
      <c r="E8" s="2">
        <v>0.635</v>
      </c>
      <c r="F8" s="2" t="s">
        <v>170</v>
      </c>
      <c r="G8" s="2">
        <v>0.025585</v>
      </c>
      <c r="H8" s="2" t="s">
        <v>171</v>
      </c>
      <c r="I8" s="2">
        <v>29.594</v>
      </c>
      <c r="J8" s="2">
        <v>1.274</v>
      </c>
      <c r="K8" s="2">
        <v>1.152</v>
      </c>
      <c r="L8" s="2">
        <v>1.29</v>
      </c>
      <c r="M8" s="2">
        <v>0.851</v>
      </c>
      <c r="N8" s="2">
        <v>0.96</v>
      </c>
      <c r="O8" s="2">
        <v>1.187</v>
      </c>
      <c r="P8" s="2">
        <v>0.992</v>
      </c>
      <c r="Q8" s="2">
        <v>1.287</v>
      </c>
      <c r="R8" s="2">
        <v>0.637</v>
      </c>
      <c r="S8" s="2">
        <v>0.844</v>
      </c>
      <c r="T8" s="2">
        <v>0.599</v>
      </c>
      <c r="U8" s="2">
        <v>0.917</v>
      </c>
    </row>
    <row r="9" spans="1:21">
      <c r="A9" s="2" t="s">
        <v>150</v>
      </c>
      <c r="B9" s="2">
        <v>0.000619935302841546</v>
      </c>
      <c r="C9" s="2" t="s">
        <v>175</v>
      </c>
      <c r="D9" s="2" t="s">
        <v>176</v>
      </c>
      <c r="E9" s="2">
        <v>0.808</v>
      </c>
      <c r="F9" s="2" t="s">
        <v>170</v>
      </c>
      <c r="G9" s="2">
        <v>0.0022387</v>
      </c>
      <c r="H9" s="2" t="s">
        <v>177</v>
      </c>
      <c r="I9" s="2">
        <v>395.66</v>
      </c>
      <c r="J9" s="2">
        <v>1.089</v>
      </c>
      <c r="K9" s="2">
        <v>1.112</v>
      </c>
      <c r="L9" s="2">
        <v>1.159</v>
      </c>
      <c r="M9" s="2">
        <v>1.025</v>
      </c>
      <c r="N9" s="2">
        <v>1.059</v>
      </c>
      <c r="O9" s="2">
        <v>1.074</v>
      </c>
      <c r="P9" s="2">
        <v>0.992</v>
      </c>
      <c r="Q9" s="2">
        <v>0.961</v>
      </c>
      <c r="R9" s="2">
        <v>0.861</v>
      </c>
      <c r="S9" s="2">
        <v>0.862</v>
      </c>
      <c r="T9" s="2">
        <v>0.916</v>
      </c>
      <c r="U9" s="2">
        <v>0.936</v>
      </c>
    </row>
    <row r="10" spans="1:21">
      <c r="A10" s="2" t="s">
        <v>150</v>
      </c>
      <c r="B10" s="2">
        <v>0.000619935302841546</v>
      </c>
      <c r="C10" s="2" t="s">
        <v>172</v>
      </c>
      <c r="D10" s="2" t="s">
        <v>173</v>
      </c>
      <c r="E10" s="2">
        <v>0.817</v>
      </c>
      <c r="F10" s="2" t="s">
        <v>170</v>
      </c>
      <c r="G10" s="2">
        <v>0.035381</v>
      </c>
      <c r="H10" s="2" t="s">
        <v>174</v>
      </c>
      <c r="I10" s="2">
        <v>29.847</v>
      </c>
      <c r="J10" s="2">
        <v>1.175</v>
      </c>
      <c r="K10" s="2">
        <v>1.063</v>
      </c>
      <c r="L10" s="2">
        <v>1.087</v>
      </c>
      <c r="M10" s="2">
        <v>0.924</v>
      </c>
      <c r="N10" s="2">
        <v>1.055</v>
      </c>
      <c r="O10" s="2">
        <v>1.054</v>
      </c>
      <c r="P10" s="2">
        <v>1.017</v>
      </c>
      <c r="Q10" s="2">
        <v>1.049</v>
      </c>
      <c r="R10" s="2">
        <v>0.859</v>
      </c>
      <c r="S10" s="2">
        <v>0.86</v>
      </c>
      <c r="T10" s="2">
        <v>0.844</v>
      </c>
      <c r="U10" s="2">
        <v>1.013</v>
      </c>
    </row>
    <row r="11" spans="1:20">
      <c r="A11" s="2" t="s">
        <v>161</v>
      </c>
      <c r="B11" s="2">
        <v>0.00648283256121429</v>
      </c>
      <c r="C11" s="2" t="s">
        <v>178</v>
      </c>
      <c r="D11" s="2" t="s">
        <v>179</v>
      </c>
      <c r="E11" s="2">
        <v>0.813</v>
      </c>
      <c r="F11" s="2" t="s">
        <v>170</v>
      </c>
      <c r="G11" s="2">
        <v>0.031082</v>
      </c>
      <c r="H11" s="2" t="s">
        <v>180</v>
      </c>
      <c r="I11" s="2">
        <v>29.886</v>
      </c>
      <c r="J11" s="2">
        <v>1.16</v>
      </c>
      <c r="K11" s="2">
        <v>1.077</v>
      </c>
      <c r="L11" s="2"/>
      <c r="M11" s="2">
        <v>0.991</v>
      </c>
      <c r="N11" s="2">
        <v>1.07</v>
      </c>
      <c r="O11" s="2"/>
      <c r="P11" s="2">
        <v>0.95</v>
      </c>
      <c r="Q11" s="2">
        <v>0.928</v>
      </c>
      <c r="R11" s="2"/>
      <c r="S11" s="2">
        <v>0.907</v>
      </c>
      <c r="T11" s="2">
        <v>0.912</v>
      </c>
    </row>
    <row r="12" spans="1:21">
      <c r="A12" s="2" t="s">
        <v>161</v>
      </c>
      <c r="B12" s="2">
        <v>0.00648283256121429</v>
      </c>
      <c r="C12" s="2" t="s">
        <v>175</v>
      </c>
      <c r="D12" s="2" t="s">
        <v>176</v>
      </c>
      <c r="E12" s="2">
        <v>0.808</v>
      </c>
      <c r="F12" s="2" t="s">
        <v>170</v>
      </c>
      <c r="G12" s="2">
        <v>0.0022387</v>
      </c>
      <c r="H12" s="2" t="s">
        <v>177</v>
      </c>
      <c r="I12" s="2">
        <v>395.66</v>
      </c>
      <c r="J12" s="2">
        <v>1.089</v>
      </c>
      <c r="K12" s="2">
        <v>1.112</v>
      </c>
      <c r="L12" s="2">
        <v>1.159</v>
      </c>
      <c r="M12" s="2">
        <v>1.025</v>
      </c>
      <c r="N12" s="2">
        <v>1.059</v>
      </c>
      <c r="O12" s="2">
        <v>1.074</v>
      </c>
      <c r="P12" s="2">
        <v>0.992</v>
      </c>
      <c r="Q12" s="2">
        <v>0.961</v>
      </c>
      <c r="R12" s="2">
        <v>0.861</v>
      </c>
      <c r="S12" s="2">
        <v>0.862</v>
      </c>
      <c r="T12" s="2">
        <v>0.916</v>
      </c>
      <c r="U12" s="2">
        <v>0.936</v>
      </c>
    </row>
    <row r="13" spans="1:21">
      <c r="A13" s="2" t="s">
        <v>161</v>
      </c>
      <c r="B13" s="2">
        <v>0.00648283256121429</v>
      </c>
      <c r="C13" s="2" t="s">
        <v>181</v>
      </c>
      <c r="D13" s="2" t="s">
        <v>182</v>
      </c>
      <c r="E13" s="2">
        <v>0.816</v>
      </c>
      <c r="F13" s="2" t="s">
        <v>170</v>
      </c>
      <c r="G13" s="2">
        <v>0.0049802</v>
      </c>
      <c r="H13" s="2" t="s">
        <v>183</v>
      </c>
      <c r="I13" s="2">
        <v>102.77</v>
      </c>
      <c r="J13" s="2">
        <v>1.13</v>
      </c>
      <c r="K13" s="2">
        <v>1.071</v>
      </c>
      <c r="L13" s="2">
        <v>1.206</v>
      </c>
      <c r="M13" s="2">
        <v>1.026</v>
      </c>
      <c r="N13" s="2">
        <v>1.06</v>
      </c>
      <c r="O13" s="2">
        <v>1.08</v>
      </c>
      <c r="P13" s="2">
        <v>0.939</v>
      </c>
      <c r="Q13" s="2">
        <v>0.933</v>
      </c>
      <c r="R13" s="2">
        <v>0.807</v>
      </c>
      <c r="S13" s="2">
        <v>0.924</v>
      </c>
      <c r="T13" s="2">
        <v>0.946</v>
      </c>
      <c r="U13" s="2">
        <v>0.911</v>
      </c>
    </row>
    <row r="14" spans="1:21">
      <c r="A14" s="2" t="s">
        <v>155</v>
      </c>
      <c r="B14" s="2">
        <v>0.0034126205347853</v>
      </c>
      <c r="C14" s="2" t="s">
        <v>168</v>
      </c>
      <c r="D14" s="2" t="s">
        <v>169</v>
      </c>
      <c r="E14" s="2">
        <v>0.635</v>
      </c>
      <c r="F14" s="2" t="s">
        <v>170</v>
      </c>
      <c r="G14" s="2">
        <v>0.025585</v>
      </c>
      <c r="H14" s="2" t="s">
        <v>171</v>
      </c>
      <c r="I14" s="2">
        <v>29.594</v>
      </c>
      <c r="J14" s="2">
        <v>1.274</v>
      </c>
      <c r="K14" s="2">
        <v>1.152</v>
      </c>
      <c r="L14" s="2">
        <v>1.29</v>
      </c>
      <c r="M14" s="2">
        <v>0.851</v>
      </c>
      <c r="N14" s="2">
        <v>0.96</v>
      </c>
      <c r="O14" s="2">
        <v>1.187</v>
      </c>
      <c r="P14" s="2">
        <v>0.992</v>
      </c>
      <c r="Q14" s="2">
        <v>1.287</v>
      </c>
      <c r="R14" s="2">
        <v>0.637</v>
      </c>
      <c r="S14" s="2">
        <v>0.844</v>
      </c>
      <c r="T14" s="2">
        <v>0.599</v>
      </c>
      <c r="U14" s="2">
        <v>0.917</v>
      </c>
    </row>
    <row r="15" spans="1:21">
      <c r="A15" s="2" t="s">
        <v>155</v>
      </c>
      <c r="B15" s="2">
        <v>0.0034126205347853</v>
      </c>
      <c r="C15" s="2" t="s">
        <v>172</v>
      </c>
      <c r="D15" s="2" t="s">
        <v>173</v>
      </c>
      <c r="E15" s="2">
        <v>0.817</v>
      </c>
      <c r="F15" s="2" t="s">
        <v>170</v>
      </c>
      <c r="G15" s="2">
        <v>0.035381</v>
      </c>
      <c r="H15" s="2" t="s">
        <v>174</v>
      </c>
      <c r="I15" s="2">
        <v>29.847</v>
      </c>
      <c r="J15" s="2">
        <v>1.175</v>
      </c>
      <c r="K15" s="2">
        <v>1.063</v>
      </c>
      <c r="L15" s="2">
        <v>1.087</v>
      </c>
      <c r="M15" s="2">
        <v>0.924</v>
      </c>
      <c r="N15" s="2">
        <v>1.055</v>
      </c>
      <c r="O15" s="2">
        <v>1.054</v>
      </c>
      <c r="P15" s="2">
        <v>1.017</v>
      </c>
      <c r="Q15" s="2">
        <v>1.049</v>
      </c>
      <c r="R15" s="2">
        <v>0.859</v>
      </c>
      <c r="S15" s="2">
        <v>0.86</v>
      </c>
      <c r="T15" s="2">
        <v>0.844</v>
      </c>
      <c r="U15" s="2">
        <v>1.013</v>
      </c>
    </row>
    <row r="16" spans="1:21">
      <c r="A16" s="2" t="s">
        <v>147</v>
      </c>
      <c r="B16" s="2">
        <v>0.000458855049025764</v>
      </c>
      <c r="C16" s="2" t="s">
        <v>168</v>
      </c>
      <c r="D16" s="2" t="s">
        <v>169</v>
      </c>
      <c r="E16" s="2">
        <v>0.635</v>
      </c>
      <c r="F16" s="2" t="s">
        <v>170</v>
      </c>
      <c r="G16" s="2">
        <v>0.025585</v>
      </c>
      <c r="H16" s="2" t="s">
        <v>171</v>
      </c>
      <c r="I16" s="2">
        <v>29.594</v>
      </c>
      <c r="J16" s="2">
        <v>1.274</v>
      </c>
      <c r="K16" s="2">
        <v>1.152</v>
      </c>
      <c r="L16" s="2">
        <v>1.29</v>
      </c>
      <c r="M16" s="2">
        <v>0.851</v>
      </c>
      <c r="N16" s="2">
        <v>0.96</v>
      </c>
      <c r="O16" s="2">
        <v>1.187</v>
      </c>
      <c r="P16" s="2">
        <v>0.992</v>
      </c>
      <c r="Q16" s="2">
        <v>1.287</v>
      </c>
      <c r="R16" s="2">
        <v>0.637</v>
      </c>
      <c r="S16" s="2">
        <v>0.844</v>
      </c>
      <c r="T16" s="2">
        <v>0.599</v>
      </c>
      <c r="U16" s="2">
        <v>0.917</v>
      </c>
    </row>
    <row r="17" spans="1:21">
      <c r="A17" s="2" t="s">
        <v>147</v>
      </c>
      <c r="B17" s="2">
        <v>0.000458855049025764</v>
      </c>
      <c r="C17" s="2" t="s">
        <v>172</v>
      </c>
      <c r="D17" s="2" t="s">
        <v>173</v>
      </c>
      <c r="E17" s="2">
        <v>0.817</v>
      </c>
      <c r="F17" s="2" t="s">
        <v>170</v>
      </c>
      <c r="G17" s="2">
        <v>0.035381</v>
      </c>
      <c r="H17" s="2" t="s">
        <v>174</v>
      </c>
      <c r="I17" s="2">
        <v>29.847</v>
      </c>
      <c r="J17" s="2">
        <v>1.175</v>
      </c>
      <c r="K17" s="2">
        <v>1.063</v>
      </c>
      <c r="L17" s="2">
        <v>1.087</v>
      </c>
      <c r="M17" s="2">
        <v>0.924</v>
      </c>
      <c r="N17" s="2">
        <v>1.055</v>
      </c>
      <c r="O17" s="2">
        <v>1.054</v>
      </c>
      <c r="P17" s="2">
        <v>1.017</v>
      </c>
      <c r="Q17" s="2">
        <v>1.049</v>
      </c>
      <c r="R17" s="2">
        <v>0.859</v>
      </c>
      <c r="S17" s="2">
        <v>0.86</v>
      </c>
      <c r="T17" s="2">
        <v>0.844</v>
      </c>
      <c r="U17" s="2">
        <v>1.013</v>
      </c>
    </row>
    <row r="18" spans="1:21">
      <c r="A18" s="2" t="s">
        <v>144</v>
      </c>
      <c r="B18" s="2">
        <v>0.000357610659141305</v>
      </c>
      <c r="C18" s="2" t="s">
        <v>168</v>
      </c>
      <c r="D18" s="2" t="s">
        <v>169</v>
      </c>
      <c r="E18" s="2">
        <v>0.635</v>
      </c>
      <c r="F18" s="2" t="s">
        <v>170</v>
      </c>
      <c r="G18" s="2">
        <v>0.025585</v>
      </c>
      <c r="H18" s="2" t="s">
        <v>171</v>
      </c>
      <c r="I18" s="2">
        <v>29.594</v>
      </c>
      <c r="J18" s="2">
        <v>1.274</v>
      </c>
      <c r="K18" s="2">
        <v>1.152</v>
      </c>
      <c r="L18" s="2">
        <v>1.29</v>
      </c>
      <c r="M18" s="2">
        <v>0.851</v>
      </c>
      <c r="N18" s="2">
        <v>0.96</v>
      </c>
      <c r="O18" s="2">
        <v>1.187</v>
      </c>
      <c r="P18" s="2">
        <v>0.992</v>
      </c>
      <c r="Q18" s="2">
        <v>1.287</v>
      </c>
      <c r="R18" s="2">
        <v>0.637</v>
      </c>
      <c r="S18" s="2">
        <v>0.844</v>
      </c>
      <c r="T18" s="2">
        <v>0.599</v>
      </c>
      <c r="U18" s="2">
        <v>0.917</v>
      </c>
    </row>
    <row r="19" spans="1:21">
      <c r="A19" s="2" t="s">
        <v>144</v>
      </c>
      <c r="B19" s="2">
        <v>0.000357610659141305</v>
      </c>
      <c r="C19" s="2" t="s">
        <v>172</v>
      </c>
      <c r="D19" s="2" t="s">
        <v>173</v>
      </c>
      <c r="E19" s="2">
        <v>0.817</v>
      </c>
      <c r="F19" s="2" t="s">
        <v>170</v>
      </c>
      <c r="G19" s="2">
        <v>0.035381</v>
      </c>
      <c r="H19" s="2" t="s">
        <v>174</v>
      </c>
      <c r="I19" s="2">
        <v>29.847</v>
      </c>
      <c r="J19" s="2">
        <v>1.175</v>
      </c>
      <c r="K19" s="2">
        <v>1.063</v>
      </c>
      <c r="L19" s="2">
        <v>1.087</v>
      </c>
      <c r="M19" s="2">
        <v>0.924</v>
      </c>
      <c r="N19" s="2">
        <v>1.055</v>
      </c>
      <c r="O19" s="2">
        <v>1.054</v>
      </c>
      <c r="P19" s="2">
        <v>1.017</v>
      </c>
      <c r="Q19" s="2">
        <v>1.049</v>
      </c>
      <c r="R19" s="2">
        <v>0.859</v>
      </c>
      <c r="S19" s="2">
        <v>0.86</v>
      </c>
      <c r="T19" s="2">
        <v>0.844</v>
      </c>
      <c r="U19" s="2">
        <v>1.013</v>
      </c>
    </row>
    <row r="20" spans="1:21">
      <c r="A20" s="2" t="s">
        <v>148</v>
      </c>
      <c r="B20" s="2">
        <v>0.000458855049025764</v>
      </c>
      <c r="C20" s="2" t="s">
        <v>168</v>
      </c>
      <c r="D20" s="2" t="s">
        <v>169</v>
      </c>
      <c r="E20" s="2">
        <v>0.635</v>
      </c>
      <c r="F20" s="2" t="s">
        <v>170</v>
      </c>
      <c r="G20" s="2">
        <v>0.025585</v>
      </c>
      <c r="H20" s="2" t="s">
        <v>171</v>
      </c>
      <c r="I20" s="2">
        <v>29.594</v>
      </c>
      <c r="J20" s="2">
        <v>1.274</v>
      </c>
      <c r="K20" s="2">
        <v>1.152</v>
      </c>
      <c r="L20" s="2">
        <v>1.29</v>
      </c>
      <c r="M20" s="2">
        <v>0.851</v>
      </c>
      <c r="N20" s="2">
        <v>0.96</v>
      </c>
      <c r="O20" s="2">
        <v>1.187</v>
      </c>
      <c r="P20" s="2">
        <v>0.992</v>
      </c>
      <c r="Q20" s="2">
        <v>1.287</v>
      </c>
      <c r="R20" s="2">
        <v>0.637</v>
      </c>
      <c r="S20" s="2">
        <v>0.844</v>
      </c>
      <c r="T20" s="2">
        <v>0.599</v>
      </c>
      <c r="U20" s="2">
        <v>0.917</v>
      </c>
    </row>
    <row r="21" spans="1:21">
      <c r="A21" s="2" t="s">
        <v>148</v>
      </c>
      <c r="B21" s="2">
        <v>0.000458855049025764</v>
      </c>
      <c r="C21" s="2" t="s">
        <v>172</v>
      </c>
      <c r="D21" s="2" t="s">
        <v>173</v>
      </c>
      <c r="E21" s="2">
        <v>0.817</v>
      </c>
      <c r="F21" s="2" t="s">
        <v>170</v>
      </c>
      <c r="G21" s="2">
        <v>0.035381</v>
      </c>
      <c r="H21" s="2" t="s">
        <v>174</v>
      </c>
      <c r="I21" s="2">
        <v>29.847</v>
      </c>
      <c r="J21" s="2">
        <v>1.175</v>
      </c>
      <c r="K21" s="2">
        <v>1.063</v>
      </c>
      <c r="L21" s="2">
        <v>1.087</v>
      </c>
      <c r="M21" s="2">
        <v>0.924</v>
      </c>
      <c r="N21" s="2">
        <v>1.055</v>
      </c>
      <c r="O21" s="2">
        <v>1.054</v>
      </c>
      <c r="P21" s="2">
        <v>1.017</v>
      </c>
      <c r="Q21" s="2">
        <v>1.049</v>
      </c>
      <c r="R21" s="2">
        <v>0.859</v>
      </c>
      <c r="S21" s="2">
        <v>0.86</v>
      </c>
      <c r="T21" s="2">
        <v>0.844</v>
      </c>
      <c r="U21" s="2">
        <v>1.013</v>
      </c>
    </row>
    <row r="22" spans="1:20">
      <c r="A22" s="2" t="s">
        <v>165</v>
      </c>
      <c r="B22" s="2">
        <v>0.0110957986144451</v>
      </c>
      <c r="C22" s="2" t="s">
        <v>178</v>
      </c>
      <c r="D22" s="2" t="s">
        <v>179</v>
      </c>
      <c r="E22" s="2">
        <v>0.813</v>
      </c>
      <c r="F22" s="2" t="s">
        <v>170</v>
      </c>
      <c r="G22" s="2">
        <v>0.031082</v>
      </c>
      <c r="H22" s="2" t="s">
        <v>180</v>
      </c>
      <c r="I22" s="2">
        <v>29.886</v>
      </c>
      <c r="J22" s="2">
        <v>1.16</v>
      </c>
      <c r="K22" s="2">
        <v>1.077</v>
      </c>
      <c r="L22" s="2"/>
      <c r="M22" s="2">
        <v>0.991</v>
      </c>
      <c r="N22" s="2">
        <v>1.07</v>
      </c>
      <c r="O22" s="2"/>
      <c r="P22" s="2">
        <v>0.95</v>
      </c>
      <c r="Q22" s="2">
        <v>0.928</v>
      </c>
      <c r="R22" s="2"/>
      <c r="S22" s="2">
        <v>0.907</v>
      </c>
      <c r="T22" s="2">
        <v>0.912</v>
      </c>
    </row>
    <row r="23" spans="1:21">
      <c r="A23" s="2" t="s">
        <v>165</v>
      </c>
      <c r="B23" s="2">
        <v>0.0110957986144451</v>
      </c>
      <c r="C23" s="2" t="s">
        <v>175</v>
      </c>
      <c r="D23" s="2" t="s">
        <v>176</v>
      </c>
      <c r="E23" s="2">
        <v>0.808</v>
      </c>
      <c r="F23" s="2" t="s">
        <v>170</v>
      </c>
      <c r="G23" s="2">
        <v>0.0022387</v>
      </c>
      <c r="H23" s="2" t="s">
        <v>177</v>
      </c>
      <c r="I23" s="2">
        <v>395.66</v>
      </c>
      <c r="J23" s="2">
        <v>1.089</v>
      </c>
      <c r="K23" s="2">
        <v>1.112</v>
      </c>
      <c r="L23" s="2">
        <v>1.159</v>
      </c>
      <c r="M23" s="2">
        <v>1.025</v>
      </c>
      <c r="N23" s="2">
        <v>1.059</v>
      </c>
      <c r="O23" s="2">
        <v>1.074</v>
      </c>
      <c r="P23" s="2">
        <v>0.992</v>
      </c>
      <c r="Q23" s="2">
        <v>0.961</v>
      </c>
      <c r="R23" s="2">
        <v>0.861</v>
      </c>
      <c r="S23" s="2">
        <v>0.862</v>
      </c>
      <c r="T23" s="2">
        <v>0.916</v>
      </c>
      <c r="U23" s="2">
        <v>0.936</v>
      </c>
    </row>
    <row r="24" spans="1:21">
      <c r="A24" s="2" t="s">
        <v>165</v>
      </c>
      <c r="B24" s="2">
        <v>0.0110957986144451</v>
      </c>
      <c r="C24" s="2" t="s">
        <v>181</v>
      </c>
      <c r="D24" s="2" t="s">
        <v>182</v>
      </c>
      <c r="E24" s="2">
        <v>0.816</v>
      </c>
      <c r="F24" s="2" t="s">
        <v>170</v>
      </c>
      <c r="G24" s="2">
        <v>0.0049802</v>
      </c>
      <c r="H24" s="2" t="s">
        <v>183</v>
      </c>
      <c r="I24" s="2">
        <v>102.77</v>
      </c>
      <c r="J24" s="2">
        <v>1.13</v>
      </c>
      <c r="K24" s="2">
        <v>1.071</v>
      </c>
      <c r="L24" s="2">
        <v>1.206</v>
      </c>
      <c r="M24" s="2">
        <v>1.026</v>
      </c>
      <c r="N24" s="2">
        <v>1.06</v>
      </c>
      <c r="O24" s="2">
        <v>1.08</v>
      </c>
      <c r="P24" s="2">
        <v>0.939</v>
      </c>
      <c r="Q24" s="2">
        <v>0.933</v>
      </c>
      <c r="R24" s="2">
        <v>0.807</v>
      </c>
      <c r="S24" s="2">
        <v>0.924</v>
      </c>
      <c r="T24" s="2">
        <v>0.946</v>
      </c>
      <c r="U24" s="2">
        <v>0.911</v>
      </c>
    </row>
    <row r="25" spans="1:21">
      <c r="A25" s="2" t="s">
        <v>153</v>
      </c>
      <c r="B25" s="2">
        <v>0.00191491115285602</v>
      </c>
      <c r="C25" s="2" t="s">
        <v>168</v>
      </c>
      <c r="D25" s="2" t="s">
        <v>169</v>
      </c>
      <c r="E25" s="2">
        <v>0.635</v>
      </c>
      <c r="F25" s="2" t="s">
        <v>170</v>
      </c>
      <c r="G25" s="2">
        <v>0.025585</v>
      </c>
      <c r="H25" s="2" t="s">
        <v>171</v>
      </c>
      <c r="I25" s="2">
        <v>29.594</v>
      </c>
      <c r="J25" s="2">
        <v>1.274</v>
      </c>
      <c r="K25" s="2">
        <v>1.152</v>
      </c>
      <c r="L25" s="2">
        <v>1.29</v>
      </c>
      <c r="M25" s="2">
        <v>0.851</v>
      </c>
      <c r="N25" s="2">
        <v>0.96</v>
      </c>
      <c r="O25" s="2">
        <v>1.187</v>
      </c>
      <c r="P25" s="2">
        <v>0.992</v>
      </c>
      <c r="Q25" s="2">
        <v>1.287</v>
      </c>
      <c r="R25" s="2">
        <v>0.637</v>
      </c>
      <c r="S25" s="2">
        <v>0.844</v>
      </c>
      <c r="T25" s="2">
        <v>0.599</v>
      </c>
      <c r="U25" s="2">
        <v>0.917</v>
      </c>
    </row>
    <row r="26" spans="1:21">
      <c r="A26" s="2" t="s">
        <v>153</v>
      </c>
      <c r="B26" s="2">
        <v>0.00191491115285602</v>
      </c>
      <c r="C26" s="2" t="s">
        <v>172</v>
      </c>
      <c r="D26" s="2" t="s">
        <v>173</v>
      </c>
      <c r="E26" s="2">
        <v>0.817</v>
      </c>
      <c r="F26" s="2" t="s">
        <v>170</v>
      </c>
      <c r="G26" s="2">
        <v>0.035381</v>
      </c>
      <c r="H26" s="2" t="s">
        <v>174</v>
      </c>
      <c r="I26" s="2">
        <v>29.847</v>
      </c>
      <c r="J26" s="2">
        <v>1.175</v>
      </c>
      <c r="K26" s="2">
        <v>1.063</v>
      </c>
      <c r="L26" s="2">
        <v>1.087</v>
      </c>
      <c r="M26" s="2">
        <v>0.924</v>
      </c>
      <c r="N26" s="2">
        <v>1.055</v>
      </c>
      <c r="O26" s="2">
        <v>1.054</v>
      </c>
      <c r="P26" s="2">
        <v>1.017</v>
      </c>
      <c r="Q26" s="2">
        <v>1.049</v>
      </c>
      <c r="R26" s="2">
        <v>0.859</v>
      </c>
      <c r="S26" s="2">
        <v>0.86</v>
      </c>
      <c r="T26" s="2">
        <v>0.844</v>
      </c>
      <c r="U26" s="2">
        <v>1.013</v>
      </c>
    </row>
    <row r="27" spans="1:21">
      <c r="A27" s="2" t="s">
        <v>163</v>
      </c>
      <c r="B27" s="2">
        <v>0.00719477170155791</v>
      </c>
      <c r="C27" s="2" t="s">
        <v>168</v>
      </c>
      <c r="D27" s="2" t="s">
        <v>169</v>
      </c>
      <c r="E27" s="2">
        <v>0.635</v>
      </c>
      <c r="F27" s="2" t="s">
        <v>170</v>
      </c>
      <c r="G27" s="2">
        <v>0.025585</v>
      </c>
      <c r="H27" s="2" t="s">
        <v>171</v>
      </c>
      <c r="I27" s="2">
        <v>29.594</v>
      </c>
      <c r="J27" s="2">
        <v>1.274</v>
      </c>
      <c r="K27" s="2">
        <v>1.152</v>
      </c>
      <c r="L27" s="2">
        <v>1.29</v>
      </c>
      <c r="M27" s="2">
        <v>0.851</v>
      </c>
      <c r="N27" s="2">
        <v>0.96</v>
      </c>
      <c r="O27" s="2">
        <v>1.187</v>
      </c>
      <c r="P27" s="2">
        <v>0.992</v>
      </c>
      <c r="Q27" s="2">
        <v>1.287</v>
      </c>
      <c r="R27" s="2">
        <v>0.637</v>
      </c>
      <c r="S27" s="2">
        <v>0.844</v>
      </c>
      <c r="T27" s="2">
        <v>0.599</v>
      </c>
      <c r="U27" s="2">
        <v>0.917</v>
      </c>
    </row>
    <row r="28" spans="1:21">
      <c r="A28" s="2" t="s">
        <v>163</v>
      </c>
      <c r="B28" s="2">
        <v>0.00719477170155791</v>
      </c>
      <c r="C28" s="2" t="s">
        <v>172</v>
      </c>
      <c r="D28" s="2" t="s">
        <v>173</v>
      </c>
      <c r="E28" s="2">
        <v>0.817</v>
      </c>
      <c r="F28" s="2" t="s">
        <v>170</v>
      </c>
      <c r="G28" s="2">
        <v>0.035381</v>
      </c>
      <c r="H28" s="2" t="s">
        <v>174</v>
      </c>
      <c r="I28" s="2">
        <v>29.847</v>
      </c>
      <c r="J28" s="2">
        <v>1.175</v>
      </c>
      <c r="K28" s="2">
        <v>1.063</v>
      </c>
      <c r="L28" s="2">
        <v>1.087</v>
      </c>
      <c r="M28" s="2">
        <v>0.924</v>
      </c>
      <c r="N28" s="2">
        <v>1.055</v>
      </c>
      <c r="O28" s="2">
        <v>1.054</v>
      </c>
      <c r="P28" s="2">
        <v>1.017</v>
      </c>
      <c r="Q28" s="2">
        <v>1.049</v>
      </c>
      <c r="R28" s="2">
        <v>0.859</v>
      </c>
      <c r="S28" s="2">
        <v>0.86</v>
      </c>
      <c r="T28" s="2">
        <v>0.844</v>
      </c>
      <c r="U28" s="2">
        <v>1.013</v>
      </c>
    </row>
    <row r="29" spans="1:21">
      <c r="A29" s="2" t="s">
        <v>164</v>
      </c>
      <c r="B29" s="2">
        <v>0.00802073610678156</v>
      </c>
      <c r="C29" s="2" t="s">
        <v>168</v>
      </c>
      <c r="D29" s="2" t="s">
        <v>169</v>
      </c>
      <c r="E29" s="2">
        <v>0.635</v>
      </c>
      <c r="F29" s="2" t="s">
        <v>170</v>
      </c>
      <c r="G29" s="2">
        <v>0.025585</v>
      </c>
      <c r="H29" s="2" t="s">
        <v>171</v>
      </c>
      <c r="I29" s="2">
        <v>29.594</v>
      </c>
      <c r="J29" s="2">
        <v>1.274</v>
      </c>
      <c r="K29" s="2">
        <v>1.152</v>
      </c>
      <c r="L29" s="2">
        <v>1.29</v>
      </c>
      <c r="M29" s="2">
        <v>0.851</v>
      </c>
      <c r="N29" s="2">
        <v>0.96</v>
      </c>
      <c r="O29" s="2">
        <v>1.187</v>
      </c>
      <c r="P29" s="2">
        <v>0.992</v>
      </c>
      <c r="Q29" s="2">
        <v>1.287</v>
      </c>
      <c r="R29" s="2">
        <v>0.637</v>
      </c>
      <c r="S29" s="2">
        <v>0.844</v>
      </c>
      <c r="T29" s="2">
        <v>0.599</v>
      </c>
      <c r="U29" s="2">
        <v>0.917</v>
      </c>
    </row>
    <row r="30" spans="1:21">
      <c r="A30" s="2" t="s">
        <v>164</v>
      </c>
      <c r="B30" s="2">
        <v>0.00802073610678156</v>
      </c>
      <c r="C30" s="2" t="s">
        <v>172</v>
      </c>
      <c r="D30" s="2" t="s">
        <v>173</v>
      </c>
      <c r="E30" s="2">
        <v>0.817</v>
      </c>
      <c r="F30" s="2" t="s">
        <v>170</v>
      </c>
      <c r="G30" s="2">
        <v>0.035381</v>
      </c>
      <c r="H30" s="2" t="s">
        <v>174</v>
      </c>
      <c r="I30" s="2">
        <v>29.847</v>
      </c>
      <c r="J30" s="2">
        <v>1.175</v>
      </c>
      <c r="K30" s="2">
        <v>1.063</v>
      </c>
      <c r="L30" s="2">
        <v>1.087</v>
      </c>
      <c r="M30" s="2">
        <v>0.924</v>
      </c>
      <c r="N30" s="2">
        <v>1.055</v>
      </c>
      <c r="O30" s="2">
        <v>1.054</v>
      </c>
      <c r="P30" s="2">
        <v>1.017</v>
      </c>
      <c r="Q30" s="2">
        <v>1.049</v>
      </c>
      <c r="R30" s="2">
        <v>0.859</v>
      </c>
      <c r="S30" s="2">
        <v>0.86</v>
      </c>
      <c r="T30" s="2">
        <v>0.844</v>
      </c>
      <c r="U30" s="2">
        <v>1.013</v>
      </c>
    </row>
    <row r="31" spans="1:21">
      <c r="A31" s="2" t="s">
        <v>184</v>
      </c>
      <c r="B31" s="2">
        <v>0.0356901679011303</v>
      </c>
      <c r="C31" s="2" t="s">
        <v>168</v>
      </c>
      <c r="D31" s="2" t="s">
        <v>169</v>
      </c>
      <c r="E31" s="2">
        <v>0.635</v>
      </c>
      <c r="F31" s="2" t="s">
        <v>170</v>
      </c>
      <c r="G31" s="2">
        <v>0.025585</v>
      </c>
      <c r="H31" s="2" t="s">
        <v>171</v>
      </c>
      <c r="I31" s="2">
        <v>29.594</v>
      </c>
      <c r="J31" s="2">
        <v>1.274</v>
      </c>
      <c r="K31" s="2">
        <v>1.152</v>
      </c>
      <c r="L31" s="2">
        <v>1.29</v>
      </c>
      <c r="M31" s="2">
        <v>0.851</v>
      </c>
      <c r="N31" s="2">
        <v>0.96</v>
      </c>
      <c r="O31" s="2">
        <v>1.187</v>
      </c>
      <c r="P31" s="2">
        <v>0.992</v>
      </c>
      <c r="Q31" s="2">
        <v>1.287</v>
      </c>
      <c r="R31" s="2">
        <v>0.637</v>
      </c>
      <c r="S31" s="2">
        <v>0.844</v>
      </c>
      <c r="T31" s="2">
        <v>0.599</v>
      </c>
      <c r="U31" s="2">
        <v>0.917</v>
      </c>
    </row>
    <row r="32" spans="1:21">
      <c r="A32" s="2" t="s">
        <v>184</v>
      </c>
      <c r="B32" s="2">
        <v>0.0356901679011303</v>
      </c>
      <c r="C32" s="2" t="s">
        <v>172</v>
      </c>
      <c r="D32" s="2" t="s">
        <v>173</v>
      </c>
      <c r="E32" s="2">
        <v>0.817</v>
      </c>
      <c r="F32" s="2" t="s">
        <v>170</v>
      </c>
      <c r="G32" s="2">
        <v>0.035381</v>
      </c>
      <c r="H32" s="2" t="s">
        <v>174</v>
      </c>
      <c r="I32" s="2">
        <v>29.847</v>
      </c>
      <c r="J32" s="2">
        <v>1.175</v>
      </c>
      <c r="K32" s="2">
        <v>1.063</v>
      </c>
      <c r="L32" s="2">
        <v>1.087</v>
      </c>
      <c r="M32" s="2">
        <v>0.924</v>
      </c>
      <c r="N32" s="2">
        <v>1.055</v>
      </c>
      <c r="O32" s="2">
        <v>1.054</v>
      </c>
      <c r="P32" s="2">
        <v>1.017</v>
      </c>
      <c r="Q32" s="2">
        <v>1.049</v>
      </c>
      <c r="R32" s="2">
        <v>0.859</v>
      </c>
      <c r="S32" s="2">
        <v>0.86</v>
      </c>
      <c r="T32" s="2">
        <v>0.844</v>
      </c>
      <c r="U32" s="2">
        <v>1.013</v>
      </c>
    </row>
    <row r="33" spans="1:21">
      <c r="A33" s="2" t="s">
        <v>166</v>
      </c>
      <c r="B33" s="2">
        <v>0.0250564833842918</v>
      </c>
      <c r="C33" s="2" t="s">
        <v>168</v>
      </c>
      <c r="D33" s="2" t="s">
        <v>169</v>
      </c>
      <c r="E33" s="2">
        <v>0.635</v>
      </c>
      <c r="F33" s="2" t="s">
        <v>170</v>
      </c>
      <c r="G33" s="2">
        <v>0.025585</v>
      </c>
      <c r="H33" s="2" t="s">
        <v>171</v>
      </c>
      <c r="I33" s="2">
        <v>29.594</v>
      </c>
      <c r="J33" s="2">
        <v>1.274</v>
      </c>
      <c r="K33" s="2">
        <v>1.152</v>
      </c>
      <c r="L33" s="2">
        <v>1.29</v>
      </c>
      <c r="M33" s="2">
        <v>0.851</v>
      </c>
      <c r="N33" s="2">
        <v>0.96</v>
      </c>
      <c r="O33" s="2">
        <v>1.187</v>
      </c>
      <c r="P33" s="2">
        <v>0.992</v>
      </c>
      <c r="Q33" s="2">
        <v>1.287</v>
      </c>
      <c r="R33" s="2">
        <v>0.637</v>
      </c>
      <c r="S33" s="2">
        <v>0.844</v>
      </c>
      <c r="T33" s="2">
        <v>0.599</v>
      </c>
      <c r="U33" s="2">
        <v>0.917</v>
      </c>
    </row>
    <row r="34" spans="1:21">
      <c r="A34" s="2" t="s">
        <v>166</v>
      </c>
      <c r="B34" s="2">
        <v>0.0250564833842918</v>
      </c>
      <c r="C34" s="2" t="s">
        <v>172</v>
      </c>
      <c r="D34" s="2" t="s">
        <v>173</v>
      </c>
      <c r="E34" s="2">
        <v>0.817</v>
      </c>
      <c r="F34" s="2" t="s">
        <v>170</v>
      </c>
      <c r="G34" s="2">
        <v>0.035381</v>
      </c>
      <c r="H34" s="2" t="s">
        <v>174</v>
      </c>
      <c r="I34" s="2">
        <v>29.847</v>
      </c>
      <c r="J34" s="2">
        <v>1.175</v>
      </c>
      <c r="K34" s="2">
        <v>1.063</v>
      </c>
      <c r="L34" s="2">
        <v>1.087</v>
      </c>
      <c r="M34" s="2">
        <v>0.924</v>
      </c>
      <c r="N34" s="2">
        <v>1.055</v>
      </c>
      <c r="O34" s="2">
        <v>1.054</v>
      </c>
      <c r="P34" s="2">
        <v>1.017</v>
      </c>
      <c r="Q34" s="2">
        <v>1.049</v>
      </c>
      <c r="R34" s="2">
        <v>0.859</v>
      </c>
      <c r="S34" s="2">
        <v>0.86</v>
      </c>
      <c r="T34" s="2">
        <v>0.844</v>
      </c>
      <c r="U34" s="2">
        <v>1.013</v>
      </c>
    </row>
    <row r="35" spans="1:21">
      <c r="A35" s="2" t="s">
        <v>162</v>
      </c>
      <c r="B35" s="2">
        <v>0.00679740131869289</v>
      </c>
      <c r="C35" s="2" t="s">
        <v>168</v>
      </c>
      <c r="D35" s="2" t="s">
        <v>169</v>
      </c>
      <c r="E35" s="2">
        <v>0.635</v>
      </c>
      <c r="F35" s="2" t="s">
        <v>170</v>
      </c>
      <c r="G35" s="2">
        <v>0.025585</v>
      </c>
      <c r="H35" s="2" t="s">
        <v>171</v>
      </c>
      <c r="I35" s="2">
        <v>29.594</v>
      </c>
      <c r="J35" s="2">
        <v>1.274</v>
      </c>
      <c r="K35" s="2">
        <v>1.152</v>
      </c>
      <c r="L35" s="2">
        <v>1.29</v>
      </c>
      <c r="M35" s="2">
        <v>0.851</v>
      </c>
      <c r="N35" s="2">
        <v>0.96</v>
      </c>
      <c r="O35" s="2">
        <v>1.187</v>
      </c>
      <c r="P35" s="2">
        <v>0.992</v>
      </c>
      <c r="Q35" s="2">
        <v>1.287</v>
      </c>
      <c r="R35" s="2">
        <v>0.637</v>
      </c>
      <c r="S35" s="2">
        <v>0.844</v>
      </c>
      <c r="T35" s="2">
        <v>0.599</v>
      </c>
      <c r="U35" s="2">
        <v>0.917</v>
      </c>
    </row>
    <row r="36" spans="1:21">
      <c r="A36" s="2" t="s">
        <v>162</v>
      </c>
      <c r="B36" s="2">
        <v>0.00679740131869289</v>
      </c>
      <c r="C36" s="2" t="s">
        <v>172</v>
      </c>
      <c r="D36" s="2" t="s">
        <v>173</v>
      </c>
      <c r="E36" s="2">
        <v>0.817</v>
      </c>
      <c r="F36" s="2" t="s">
        <v>170</v>
      </c>
      <c r="G36" s="2">
        <v>0.035381</v>
      </c>
      <c r="H36" s="2" t="s">
        <v>174</v>
      </c>
      <c r="I36" s="2">
        <v>29.847</v>
      </c>
      <c r="J36" s="2">
        <v>1.175</v>
      </c>
      <c r="K36" s="2">
        <v>1.063</v>
      </c>
      <c r="L36" s="2">
        <v>1.087</v>
      </c>
      <c r="M36" s="2">
        <v>0.924</v>
      </c>
      <c r="N36" s="2">
        <v>1.055</v>
      </c>
      <c r="O36" s="2">
        <v>1.054</v>
      </c>
      <c r="P36" s="2">
        <v>1.017</v>
      </c>
      <c r="Q36" s="2">
        <v>1.049</v>
      </c>
      <c r="R36" s="2">
        <v>0.859</v>
      </c>
      <c r="S36" s="2">
        <v>0.86</v>
      </c>
      <c r="T36" s="2">
        <v>0.844</v>
      </c>
      <c r="U36" s="2">
        <v>1.013</v>
      </c>
    </row>
    <row r="37" spans="1:21">
      <c r="A37" s="2" t="s">
        <v>185</v>
      </c>
      <c r="B37" s="2">
        <v>0.0301781269997914</v>
      </c>
      <c r="C37" s="2" t="s">
        <v>168</v>
      </c>
      <c r="D37" s="2" t="s">
        <v>169</v>
      </c>
      <c r="E37" s="2">
        <v>0.635</v>
      </c>
      <c r="F37" s="2" t="s">
        <v>170</v>
      </c>
      <c r="G37" s="2">
        <v>0.025585</v>
      </c>
      <c r="H37" s="2" t="s">
        <v>171</v>
      </c>
      <c r="I37" s="2">
        <v>29.594</v>
      </c>
      <c r="J37" s="2">
        <v>1.274</v>
      </c>
      <c r="K37" s="2">
        <v>1.152</v>
      </c>
      <c r="L37" s="2">
        <v>1.29</v>
      </c>
      <c r="M37" s="2">
        <v>0.851</v>
      </c>
      <c r="N37" s="2">
        <v>0.96</v>
      </c>
      <c r="O37" s="2">
        <v>1.187</v>
      </c>
      <c r="P37" s="2">
        <v>0.992</v>
      </c>
      <c r="Q37" s="2">
        <v>1.287</v>
      </c>
      <c r="R37" s="2">
        <v>0.637</v>
      </c>
      <c r="S37" s="2">
        <v>0.844</v>
      </c>
      <c r="T37" s="2">
        <v>0.599</v>
      </c>
      <c r="U37" s="2">
        <v>0.917</v>
      </c>
    </row>
    <row r="38" spans="1:21">
      <c r="A38" s="2" t="s">
        <v>185</v>
      </c>
      <c r="B38" s="2">
        <v>0.0301781269997914</v>
      </c>
      <c r="C38" s="2" t="s">
        <v>172</v>
      </c>
      <c r="D38" s="2" t="s">
        <v>173</v>
      </c>
      <c r="E38" s="2">
        <v>0.817</v>
      </c>
      <c r="F38" s="2" t="s">
        <v>170</v>
      </c>
      <c r="G38" s="2">
        <v>0.035381</v>
      </c>
      <c r="H38" s="2" t="s">
        <v>174</v>
      </c>
      <c r="I38" s="2">
        <v>29.847</v>
      </c>
      <c r="J38" s="2">
        <v>1.175</v>
      </c>
      <c r="K38" s="2">
        <v>1.063</v>
      </c>
      <c r="L38" s="2">
        <v>1.087</v>
      </c>
      <c r="M38" s="2">
        <v>0.924</v>
      </c>
      <c r="N38" s="2">
        <v>1.055</v>
      </c>
      <c r="O38" s="2">
        <v>1.054</v>
      </c>
      <c r="P38" s="2">
        <v>1.017</v>
      </c>
      <c r="Q38" s="2">
        <v>1.049</v>
      </c>
      <c r="R38" s="2">
        <v>0.859</v>
      </c>
      <c r="S38" s="2">
        <v>0.86</v>
      </c>
      <c r="T38" s="2">
        <v>0.844</v>
      </c>
      <c r="U38" s="2">
        <v>1.013</v>
      </c>
    </row>
    <row r="39" spans="1:21">
      <c r="A39" s="2" t="s">
        <v>158</v>
      </c>
      <c r="B39" s="2">
        <v>0.00531360298361072</v>
      </c>
      <c r="C39" s="2" t="s">
        <v>168</v>
      </c>
      <c r="D39" s="2" t="s">
        <v>169</v>
      </c>
      <c r="E39" s="2">
        <v>0.635</v>
      </c>
      <c r="F39" s="2" t="s">
        <v>170</v>
      </c>
      <c r="G39" s="2">
        <v>0.025585</v>
      </c>
      <c r="H39" s="2" t="s">
        <v>171</v>
      </c>
      <c r="I39" s="2">
        <v>29.594</v>
      </c>
      <c r="J39" s="2">
        <v>1.274</v>
      </c>
      <c r="K39" s="2">
        <v>1.152</v>
      </c>
      <c r="L39" s="2">
        <v>1.29</v>
      </c>
      <c r="M39" s="2">
        <v>0.851</v>
      </c>
      <c r="N39" s="2">
        <v>0.96</v>
      </c>
      <c r="O39" s="2">
        <v>1.187</v>
      </c>
      <c r="P39" s="2">
        <v>0.992</v>
      </c>
      <c r="Q39" s="2">
        <v>1.287</v>
      </c>
      <c r="R39" s="2">
        <v>0.637</v>
      </c>
      <c r="S39" s="2">
        <v>0.844</v>
      </c>
      <c r="T39" s="2">
        <v>0.599</v>
      </c>
      <c r="U39" s="2">
        <v>0.917</v>
      </c>
    </row>
    <row r="40" spans="1:21">
      <c r="A40" s="2" t="s">
        <v>158</v>
      </c>
      <c r="B40" s="2">
        <v>0.00531360298361072</v>
      </c>
      <c r="C40" s="2" t="s">
        <v>172</v>
      </c>
      <c r="D40" s="2" t="s">
        <v>173</v>
      </c>
      <c r="E40" s="2">
        <v>0.817</v>
      </c>
      <c r="F40" s="2" t="s">
        <v>170</v>
      </c>
      <c r="G40" s="2">
        <v>0.035381</v>
      </c>
      <c r="H40" s="2" t="s">
        <v>174</v>
      </c>
      <c r="I40" s="2">
        <v>29.847</v>
      </c>
      <c r="J40" s="2">
        <v>1.175</v>
      </c>
      <c r="K40" s="2">
        <v>1.063</v>
      </c>
      <c r="L40" s="2">
        <v>1.087</v>
      </c>
      <c r="M40" s="2">
        <v>0.924</v>
      </c>
      <c r="N40" s="2">
        <v>1.055</v>
      </c>
      <c r="O40" s="2">
        <v>1.054</v>
      </c>
      <c r="P40" s="2">
        <v>1.017</v>
      </c>
      <c r="Q40" s="2">
        <v>1.049</v>
      </c>
      <c r="R40" s="2">
        <v>0.859</v>
      </c>
      <c r="S40" s="2">
        <v>0.86</v>
      </c>
      <c r="T40" s="2">
        <v>0.844</v>
      </c>
      <c r="U40" s="2">
        <v>1.013</v>
      </c>
    </row>
    <row r="41" spans="1:21">
      <c r="A41" s="2" t="s">
        <v>139</v>
      </c>
      <c r="B41" s="2">
        <v>0.000136055907500654</v>
      </c>
      <c r="C41" s="2" t="s">
        <v>186</v>
      </c>
      <c r="D41" s="2" t="s">
        <v>187</v>
      </c>
      <c r="E41" s="2">
        <v>0.755</v>
      </c>
      <c r="F41" s="2" t="s">
        <v>170</v>
      </c>
      <c r="G41" s="2">
        <v>0.022976</v>
      </c>
      <c r="H41" s="2" t="s">
        <v>188</v>
      </c>
      <c r="I41" s="2">
        <v>189.82</v>
      </c>
      <c r="J41" s="2">
        <v>1.126</v>
      </c>
      <c r="K41" s="2">
        <v>1.039</v>
      </c>
      <c r="L41" s="2">
        <v>1.327</v>
      </c>
      <c r="M41" s="2">
        <v>0.939</v>
      </c>
      <c r="N41" s="2">
        <v>1.069</v>
      </c>
      <c r="O41" s="2">
        <v>1.076</v>
      </c>
      <c r="P41" s="2">
        <v>1.007</v>
      </c>
      <c r="Q41" s="2">
        <v>0.985</v>
      </c>
      <c r="R41" s="2">
        <v>0.782</v>
      </c>
      <c r="S41" s="2">
        <v>0.908</v>
      </c>
      <c r="T41" s="2">
        <v>0.897</v>
      </c>
      <c r="U41" s="2">
        <v>0.833</v>
      </c>
    </row>
    <row r="42" spans="1:20">
      <c r="A42" s="2" t="s">
        <v>139</v>
      </c>
      <c r="B42" s="2">
        <v>0.000136055907500654</v>
      </c>
      <c r="C42" s="2" t="s">
        <v>178</v>
      </c>
      <c r="D42" s="2" t="s">
        <v>179</v>
      </c>
      <c r="E42" s="2">
        <v>0.813</v>
      </c>
      <c r="F42" s="2" t="s">
        <v>170</v>
      </c>
      <c r="G42" s="2">
        <v>0.031082</v>
      </c>
      <c r="H42" s="2" t="s">
        <v>180</v>
      </c>
      <c r="I42" s="2">
        <v>29.886</v>
      </c>
      <c r="J42" s="2">
        <v>1.16</v>
      </c>
      <c r="K42" s="2">
        <v>1.077</v>
      </c>
      <c r="L42" s="2"/>
      <c r="M42" s="2">
        <v>0.991</v>
      </c>
      <c r="N42" s="2">
        <v>1.07</v>
      </c>
      <c r="O42" s="2"/>
      <c r="P42" s="2">
        <v>0.95</v>
      </c>
      <c r="Q42" s="2">
        <v>0.928</v>
      </c>
      <c r="R42" s="2"/>
      <c r="S42" s="2">
        <v>0.907</v>
      </c>
      <c r="T42" s="2">
        <v>0.912</v>
      </c>
    </row>
    <row r="43" spans="1:21">
      <c r="A43" s="2" t="s">
        <v>139</v>
      </c>
      <c r="B43" s="2">
        <v>0.000136055907500654</v>
      </c>
      <c r="C43" s="2" t="s">
        <v>181</v>
      </c>
      <c r="D43" s="2" t="s">
        <v>182</v>
      </c>
      <c r="E43" s="2">
        <v>0.816</v>
      </c>
      <c r="F43" s="2" t="s">
        <v>170</v>
      </c>
      <c r="G43" s="2">
        <v>0.0049802</v>
      </c>
      <c r="H43" s="2" t="s">
        <v>183</v>
      </c>
      <c r="I43" s="2">
        <v>102.77</v>
      </c>
      <c r="J43" s="2">
        <v>1.13</v>
      </c>
      <c r="K43" s="2">
        <v>1.071</v>
      </c>
      <c r="L43" s="2">
        <v>1.206</v>
      </c>
      <c r="M43" s="2">
        <v>1.026</v>
      </c>
      <c r="N43" s="2">
        <v>1.06</v>
      </c>
      <c r="O43" s="2">
        <v>1.08</v>
      </c>
      <c r="P43" s="2">
        <v>0.939</v>
      </c>
      <c r="Q43" s="2">
        <v>0.933</v>
      </c>
      <c r="R43" s="2">
        <v>0.807</v>
      </c>
      <c r="S43" s="2">
        <v>0.924</v>
      </c>
      <c r="T43" s="2">
        <v>0.946</v>
      </c>
      <c r="U43" s="2">
        <v>0.911</v>
      </c>
    </row>
    <row r="44" spans="1:20">
      <c r="A44" s="2" t="s">
        <v>145</v>
      </c>
      <c r="B44" s="2">
        <v>0.000359858432513072</v>
      </c>
      <c r="C44" s="2" t="s">
        <v>178</v>
      </c>
      <c r="D44" s="2" t="s">
        <v>179</v>
      </c>
      <c r="E44" s="2">
        <v>0.813</v>
      </c>
      <c r="F44" s="2" t="s">
        <v>170</v>
      </c>
      <c r="G44" s="2">
        <v>0.031082</v>
      </c>
      <c r="H44" s="2" t="s">
        <v>180</v>
      </c>
      <c r="I44" s="2">
        <v>29.886</v>
      </c>
      <c r="J44" s="2">
        <v>1.16</v>
      </c>
      <c r="K44" s="2">
        <v>1.077</v>
      </c>
      <c r="L44" s="2"/>
      <c r="M44" s="2">
        <v>0.991</v>
      </c>
      <c r="N44" s="2">
        <v>1.07</v>
      </c>
      <c r="O44" s="2"/>
      <c r="P44" s="2">
        <v>0.95</v>
      </c>
      <c r="Q44" s="2">
        <v>0.928</v>
      </c>
      <c r="R44" s="2"/>
      <c r="S44" s="2">
        <v>0.907</v>
      </c>
      <c r="T44" s="2">
        <v>0.912</v>
      </c>
    </row>
    <row r="45" spans="1:21">
      <c r="A45" s="2" t="s">
        <v>145</v>
      </c>
      <c r="B45" s="2">
        <v>0.000359858432513072</v>
      </c>
      <c r="C45" s="2" t="s">
        <v>175</v>
      </c>
      <c r="D45" s="2" t="s">
        <v>176</v>
      </c>
      <c r="E45" s="2">
        <v>0.808</v>
      </c>
      <c r="F45" s="2" t="s">
        <v>170</v>
      </c>
      <c r="G45" s="2">
        <v>0.0022387</v>
      </c>
      <c r="H45" s="2" t="s">
        <v>177</v>
      </c>
      <c r="I45" s="2">
        <v>395.66</v>
      </c>
      <c r="J45" s="2">
        <v>1.089</v>
      </c>
      <c r="K45" s="2">
        <v>1.112</v>
      </c>
      <c r="L45" s="2">
        <v>1.159</v>
      </c>
      <c r="M45" s="2">
        <v>1.025</v>
      </c>
      <c r="N45" s="2">
        <v>1.059</v>
      </c>
      <c r="O45" s="2">
        <v>1.074</v>
      </c>
      <c r="P45" s="2">
        <v>0.992</v>
      </c>
      <c r="Q45" s="2">
        <v>0.961</v>
      </c>
      <c r="R45" s="2">
        <v>0.861</v>
      </c>
      <c r="S45" s="2">
        <v>0.862</v>
      </c>
      <c r="T45" s="2">
        <v>0.916</v>
      </c>
      <c r="U45" s="2">
        <v>0.936</v>
      </c>
    </row>
    <row r="46" spans="1:21">
      <c r="A46" s="2" t="s">
        <v>145</v>
      </c>
      <c r="B46" s="2">
        <v>0.000359858432513072</v>
      </c>
      <c r="C46" s="2" t="s">
        <v>181</v>
      </c>
      <c r="D46" s="2" t="s">
        <v>182</v>
      </c>
      <c r="E46" s="2">
        <v>0.816</v>
      </c>
      <c r="F46" s="2" t="s">
        <v>170</v>
      </c>
      <c r="G46" s="2">
        <v>0.0049802</v>
      </c>
      <c r="H46" s="2" t="s">
        <v>183</v>
      </c>
      <c r="I46" s="2">
        <v>102.77</v>
      </c>
      <c r="J46" s="2">
        <v>1.13</v>
      </c>
      <c r="K46" s="2">
        <v>1.071</v>
      </c>
      <c r="L46" s="2">
        <v>1.206</v>
      </c>
      <c r="M46" s="2">
        <v>1.026</v>
      </c>
      <c r="N46" s="2">
        <v>1.06</v>
      </c>
      <c r="O46" s="2">
        <v>1.08</v>
      </c>
      <c r="P46" s="2">
        <v>0.939</v>
      </c>
      <c r="Q46" s="2">
        <v>0.933</v>
      </c>
      <c r="R46" s="2">
        <v>0.807</v>
      </c>
      <c r="S46" s="2">
        <v>0.924</v>
      </c>
      <c r="T46" s="2">
        <v>0.946</v>
      </c>
      <c r="U46" s="2">
        <v>0.911</v>
      </c>
    </row>
    <row r="47" spans="1:21">
      <c r="A47" s="2" t="s">
        <v>189</v>
      </c>
      <c r="B47" s="2">
        <v>0.0309421239615862</v>
      </c>
      <c r="C47" s="2" t="s">
        <v>168</v>
      </c>
      <c r="D47" s="2" t="s">
        <v>169</v>
      </c>
      <c r="E47" s="2">
        <v>0.635</v>
      </c>
      <c r="F47" s="2" t="s">
        <v>170</v>
      </c>
      <c r="G47" s="2">
        <v>0.025585</v>
      </c>
      <c r="H47" s="2" t="s">
        <v>171</v>
      </c>
      <c r="I47" s="2">
        <v>29.594</v>
      </c>
      <c r="J47" s="2">
        <v>1.274</v>
      </c>
      <c r="K47" s="2">
        <v>1.152</v>
      </c>
      <c r="L47" s="2">
        <v>1.29</v>
      </c>
      <c r="M47" s="2">
        <v>0.851</v>
      </c>
      <c r="N47" s="2">
        <v>0.96</v>
      </c>
      <c r="O47" s="2">
        <v>1.187</v>
      </c>
      <c r="P47" s="2">
        <v>0.992</v>
      </c>
      <c r="Q47" s="2">
        <v>1.287</v>
      </c>
      <c r="R47" s="2">
        <v>0.637</v>
      </c>
      <c r="S47" s="2">
        <v>0.844</v>
      </c>
      <c r="T47" s="2">
        <v>0.599</v>
      </c>
      <c r="U47" s="2">
        <v>0.917</v>
      </c>
    </row>
    <row r="48" spans="1:21">
      <c r="A48" s="2" t="s">
        <v>189</v>
      </c>
      <c r="B48" s="2">
        <v>0.0309421239615862</v>
      </c>
      <c r="C48" s="2" t="s">
        <v>172</v>
      </c>
      <c r="D48" s="2" t="s">
        <v>173</v>
      </c>
      <c r="E48" s="2">
        <v>0.817</v>
      </c>
      <c r="F48" s="2" t="s">
        <v>170</v>
      </c>
      <c r="G48" s="2">
        <v>0.035381</v>
      </c>
      <c r="H48" s="2" t="s">
        <v>174</v>
      </c>
      <c r="I48" s="2">
        <v>29.847</v>
      </c>
      <c r="J48" s="2">
        <v>1.175</v>
      </c>
      <c r="K48" s="2">
        <v>1.063</v>
      </c>
      <c r="L48" s="2">
        <v>1.087</v>
      </c>
      <c r="M48" s="2">
        <v>0.924</v>
      </c>
      <c r="N48" s="2">
        <v>1.055</v>
      </c>
      <c r="O48" s="2">
        <v>1.054</v>
      </c>
      <c r="P48" s="2">
        <v>1.017</v>
      </c>
      <c r="Q48" s="2">
        <v>1.049</v>
      </c>
      <c r="R48" s="2">
        <v>0.859</v>
      </c>
      <c r="S48" s="2">
        <v>0.86</v>
      </c>
      <c r="T48" s="2">
        <v>0.844</v>
      </c>
      <c r="U48" s="2">
        <v>1.013</v>
      </c>
    </row>
    <row r="49" spans="1:20">
      <c r="A49" s="2" t="s">
        <v>159</v>
      </c>
      <c r="B49" s="2">
        <v>0.00536748366108708</v>
      </c>
      <c r="C49" s="2" t="s">
        <v>178</v>
      </c>
      <c r="D49" s="2" t="s">
        <v>179</v>
      </c>
      <c r="E49" s="2">
        <v>0.813</v>
      </c>
      <c r="F49" s="2" t="s">
        <v>170</v>
      </c>
      <c r="G49" s="2">
        <v>0.031082</v>
      </c>
      <c r="H49" s="2" t="s">
        <v>180</v>
      </c>
      <c r="I49" s="2">
        <v>29.886</v>
      </c>
      <c r="J49" s="2">
        <v>1.16</v>
      </c>
      <c r="K49" s="2">
        <v>1.077</v>
      </c>
      <c r="L49" s="2"/>
      <c r="M49" s="2">
        <v>0.991</v>
      </c>
      <c r="N49" s="2">
        <v>1.07</v>
      </c>
      <c r="O49" s="2"/>
      <c r="P49" s="2">
        <v>0.95</v>
      </c>
      <c r="Q49" s="2">
        <v>0.928</v>
      </c>
      <c r="R49" s="2"/>
      <c r="S49" s="2">
        <v>0.907</v>
      </c>
      <c r="T49" s="2">
        <v>0.912</v>
      </c>
    </row>
    <row r="50" spans="1:21">
      <c r="A50" s="2" t="s">
        <v>159</v>
      </c>
      <c r="B50" s="2">
        <v>0.00536748366108708</v>
      </c>
      <c r="C50" s="2" t="s">
        <v>175</v>
      </c>
      <c r="D50" s="2" t="s">
        <v>176</v>
      </c>
      <c r="E50" s="2">
        <v>0.808</v>
      </c>
      <c r="F50" s="2" t="s">
        <v>170</v>
      </c>
      <c r="G50" s="2">
        <v>0.0022387</v>
      </c>
      <c r="H50" s="2" t="s">
        <v>177</v>
      </c>
      <c r="I50" s="2">
        <v>395.66</v>
      </c>
      <c r="J50" s="2">
        <v>1.089</v>
      </c>
      <c r="K50" s="2">
        <v>1.112</v>
      </c>
      <c r="L50" s="2">
        <v>1.159</v>
      </c>
      <c r="M50" s="2">
        <v>1.025</v>
      </c>
      <c r="N50" s="2">
        <v>1.059</v>
      </c>
      <c r="O50" s="2">
        <v>1.074</v>
      </c>
      <c r="P50" s="2">
        <v>0.992</v>
      </c>
      <c r="Q50" s="2">
        <v>0.961</v>
      </c>
      <c r="R50" s="2">
        <v>0.861</v>
      </c>
      <c r="S50" s="2">
        <v>0.862</v>
      </c>
      <c r="T50" s="2">
        <v>0.916</v>
      </c>
      <c r="U50" s="2">
        <v>0.936</v>
      </c>
    </row>
    <row r="51" spans="1:21">
      <c r="A51" s="2" t="s">
        <v>159</v>
      </c>
      <c r="B51" s="2">
        <v>0.00536748366108708</v>
      </c>
      <c r="C51" s="2" t="s">
        <v>181</v>
      </c>
      <c r="D51" s="2" t="s">
        <v>182</v>
      </c>
      <c r="E51" s="2">
        <v>0.816</v>
      </c>
      <c r="F51" s="2" t="s">
        <v>170</v>
      </c>
      <c r="G51" s="2">
        <v>0.0049802</v>
      </c>
      <c r="H51" s="2" t="s">
        <v>183</v>
      </c>
      <c r="I51" s="2">
        <v>102.77</v>
      </c>
      <c r="J51" s="2">
        <v>1.13</v>
      </c>
      <c r="K51" s="2">
        <v>1.071</v>
      </c>
      <c r="L51" s="2">
        <v>1.206</v>
      </c>
      <c r="M51" s="2">
        <v>1.026</v>
      </c>
      <c r="N51" s="2">
        <v>1.06</v>
      </c>
      <c r="O51" s="2">
        <v>1.08</v>
      </c>
      <c r="P51" s="2">
        <v>0.939</v>
      </c>
      <c r="Q51" s="2">
        <v>0.933</v>
      </c>
      <c r="R51" s="2">
        <v>0.807</v>
      </c>
      <c r="S51" s="2">
        <v>0.924</v>
      </c>
      <c r="T51" s="2">
        <v>0.946</v>
      </c>
      <c r="U51" s="2">
        <v>0.911</v>
      </c>
    </row>
    <row r="52" spans="1:21">
      <c r="A52" s="2" t="s">
        <v>156</v>
      </c>
      <c r="B52" s="2">
        <v>0.00370186332693578</v>
      </c>
      <c r="C52" s="2" t="s">
        <v>168</v>
      </c>
      <c r="D52" s="2" t="s">
        <v>169</v>
      </c>
      <c r="E52" s="2">
        <v>0.635</v>
      </c>
      <c r="F52" s="2" t="s">
        <v>170</v>
      </c>
      <c r="G52" s="2">
        <v>0.025585</v>
      </c>
      <c r="H52" s="2" t="s">
        <v>171</v>
      </c>
      <c r="I52" s="2">
        <v>29.594</v>
      </c>
      <c r="J52" s="2">
        <v>1.274</v>
      </c>
      <c r="K52" s="2">
        <v>1.152</v>
      </c>
      <c r="L52" s="2">
        <v>1.29</v>
      </c>
      <c r="M52" s="2">
        <v>0.851</v>
      </c>
      <c r="N52" s="2">
        <v>0.96</v>
      </c>
      <c r="O52" s="2">
        <v>1.187</v>
      </c>
      <c r="P52" s="2">
        <v>0.992</v>
      </c>
      <c r="Q52" s="2">
        <v>1.287</v>
      </c>
      <c r="R52" s="2">
        <v>0.637</v>
      </c>
      <c r="S52" s="2">
        <v>0.844</v>
      </c>
      <c r="T52" s="2">
        <v>0.599</v>
      </c>
      <c r="U52" s="2">
        <v>0.917</v>
      </c>
    </row>
    <row r="53" spans="1:21">
      <c r="A53" s="2" t="s">
        <v>156</v>
      </c>
      <c r="B53" s="2">
        <v>0.00370186332693578</v>
      </c>
      <c r="C53" s="2" t="s">
        <v>172</v>
      </c>
      <c r="D53" s="2" t="s">
        <v>173</v>
      </c>
      <c r="E53" s="2">
        <v>0.817</v>
      </c>
      <c r="F53" s="2" t="s">
        <v>170</v>
      </c>
      <c r="G53" s="2">
        <v>0.035381</v>
      </c>
      <c r="H53" s="2" t="s">
        <v>174</v>
      </c>
      <c r="I53" s="2">
        <v>29.847</v>
      </c>
      <c r="J53" s="2">
        <v>1.175</v>
      </c>
      <c r="K53" s="2">
        <v>1.063</v>
      </c>
      <c r="L53" s="2">
        <v>1.087</v>
      </c>
      <c r="M53" s="2">
        <v>0.924</v>
      </c>
      <c r="N53" s="2">
        <v>1.055</v>
      </c>
      <c r="O53" s="2">
        <v>1.054</v>
      </c>
      <c r="P53" s="2">
        <v>1.017</v>
      </c>
      <c r="Q53" s="2">
        <v>1.049</v>
      </c>
      <c r="R53" s="2">
        <v>0.859</v>
      </c>
      <c r="S53" s="2">
        <v>0.86</v>
      </c>
      <c r="T53" s="2">
        <v>0.844</v>
      </c>
      <c r="U53" s="2">
        <v>1.013</v>
      </c>
    </row>
    <row r="54" spans="1:21">
      <c r="A54" s="2" t="s">
        <v>157</v>
      </c>
      <c r="B54" s="2">
        <v>0.00463608532677784</v>
      </c>
      <c r="C54" s="2" t="s">
        <v>168</v>
      </c>
      <c r="D54" s="2" t="s">
        <v>169</v>
      </c>
      <c r="E54" s="2">
        <v>0.635</v>
      </c>
      <c r="F54" s="2" t="s">
        <v>170</v>
      </c>
      <c r="G54" s="2">
        <v>0.025585</v>
      </c>
      <c r="H54" s="2" t="s">
        <v>171</v>
      </c>
      <c r="I54" s="2">
        <v>29.594</v>
      </c>
      <c r="J54" s="2">
        <v>1.274</v>
      </c>
      <c r="K54" s="2">
        <v>1.152</v>
      </c>
      <c r="L54" s="2">
        <v>1.29</v>
      </c>
      <c r="M54" s="2">
        <v>0.851</v>
      </c>
      <c r="N54" s="2">
        <v>0.96</v>
      </c>
      <c r="O54" s="2">
        <v>1.187</v>
      </c>
      <c r="P54" s="2">
        <v>0.992</v>
      </c>
      <c r="Q54" s="2">
        <v>1.287</v>
      </c>
      <c r="R54" s="2">
        <v>0.637</v>
      </c>
      <c r="S54" s="2">
        <v>0.844</v>
      </c>
      <c r="T54" s="2">
        <v>0.599</v>
      </c>
      <c r="U54" s="2">
        <v>0.917</v>
      </c>
    </row>
    <row r="55" spans="1:21">
      <c r="A55" s="2" t="s">
        <v>157</v>
      </c>
      <c r="B55" s="2">
        <v>0.00463608532677784</v>
      </c>
      <c r="C55" s="2" t="s">
        <v>172</v>
      </c>
      <c r="D55" s="2" t="s">
        <v>173</v>
      </c>
      <c r="E55" s="2">
        <v>0.817</v>
      </c>
      <c r="F55" s="2" t="s">
        <v>170</v>
      </c>
      <c r="G55" s="2">
        <v>0.035381</v>
      </c>
      <c r="H55" s="2" t="s">
        <v>174</v>
      </c>
      <c r="I55" s="2">
        <v>29.847</v>
      </c>
      <c r="J55" s="2">
        <v>1.175</v>
      </c>
      <c r="K55" s="2">
        <v>1.063</v>
      </c>
      <c r="L55" s="2">
        <v>1.087</v>
      </c>
      <c r="M55" s="2">
        <v>0.924</v>
      </c>
      <c r="N55" s="2">
        <v>1.055</v>
      </c>
      <c r="O55" s="2">
        <v>1.054</v>
      </c>
      <c r="P55" s="2">
        <v>1.017</v>
      </c>
      <c r="Q55" s="2">
        <v>1.049</v>
      </c>
      <c r="R55" s="2">
        <v>0.859</v>
      </c>
      <c r="S55" s="2">
        <v>0.86</v>
      </c>
      <c r="T55" s="2">
        <v>0.844</v>
      </c>
      <c r="U55" s="2">
        <v>1.013</v>
      </c>
    </row>
    <row r="56" spans="1:21">
      <c r="A56" s="2" t="s">
        <v>190</v>
      </c>
      <c r="B56" s="2">
        <v>0.0424425180839068</v>
      </c>
      <c r="C56" s="2" t="s">
        <v>168</v>
      </c>
      <c r="D56" s="2" t="s">
        <v>169</v>
      </c>
      <c r="E56" s="2">
        <v>0.635</v>
      </c>
      <c r="F56" s="2" t="s">
        <v>170</v>
      </c>
      <c r="G56" s="2">
        <v>0.025585</v>
      </c>
      <c r="H56" s="2" t="s">
        <v>171</v>
      </c>
      <c r="I56" s="2">
        <v>29.594</v>
      </c>
      <c r="J56" s="2">
        <v>1.274</v>
      </c>
      <c r="K56" s="2">
        <v>1.152</v>
      </c>
      <c r="L56" s="2">
        <v>1.29</v>
      </c>
      <c r="M56" s="2">
        <v>0.851</v>
      </c>
      <c r="N56" s="2">
        <v>0.96</v>
      </c>
      <c r="O56" s="2">
        <v>1.187</v>
      </c>
      <c r="P56" s="2">
        <v>0.992</v>
      </c>
      <c r="Q56" s="2">
        <v>1.287</v>
      </c>
      <c r="R56" s="2">
        <v>0.637</v>
      </c>
      <c r="S56" s="2">
        <v>0.844</v>
      </c>
      <c r="T56" s="2">
        <v>0.599</v>
      </c>
      <c r="U56" s="2">
        <v>0.917</v>
      </c>
    </row>
    <row r="57" spans="1:21">
      <c r="A57" s="2" t="s">
        <v>190</v>
      </c>
      <c r="B57" s="2">
        <v>0.0424425180839068</v>
      </c>
      <c r="C57" s="2" t="s">
        <v>172</v>
      </c>
      <c r="D57" s="2" t="s">
        <v>173</v>
      </c>
      <c r="E57" s="2">
        <v>0.817</v>
      </c>
      <c r="F57" s="2" t="s">
        <v>170</v>
      </c>
      <c r="G57" s="2">
        <v>0.035381</v>
      </c>
      <c r="H57" s="2" t="s">
        <v>174</v>
      </c>
      <c r="I57" s="2">
        <v>29.847</v>
      </c>
      <c r="J57" s="2">
        <v>1.175</v>
      </c>
      <c r="K57" s="2">
        <v>1.063</v>
      </c>
      <c r="L57" s="2">
        <v>1.087</v>
      </c>
      <c r="M57" s="2">
        <v>0.924</v>
      </c>
      <c r="N57" s="2">
        <v>1.055</v>
      </c>
      <c r="O57" s="2">
        <v>1.054</v>
      </c>
      <c r="P57" s="2">
        <v>1.017</v>
      </c>
      <c r="Q57" s="2">
        <v>1.049</v>
      </c>
      <c r="R57" s="2">
        <v>0.859</v>
      </c>
      <c r="S57" s="2">
        <v>0.86</v>
      </c>
      <c r="T57" s="2">
        <v>0.844</v>
      </c>
      <c r="U57" s="2">
        <v>1.013</v>
      </c>
    </row>
    <row r="58" spans="1:21">
      <c r="A58" s="2" t="s">
        <v>143</v>
      </c>
      <c r="B58" s="2">
        <v>0.000268751627105823</v>
      </c>
      <c r="C58" s="2" t="s">
        <v>168</v>
      </c>
      <c r="D58" s="2" t="s">
        <v>169</v>
      </c>
      <c r="E58" s="2">
        <v>0.635</v>
      </c>
      <c r="F58" s="2" t="s">
        <v>170</v>
      </c>
      <c r="G58" s="2">
        <v>0.025585</v>
      </c>
      <c r="H58" s="2" t="s">
        <v>171</v>
      </c>
      <c r="I58" s="2">
        <v>29.594</v>
      </c>
      <c r="J58" s="2">
        <v>1.274</v>
      </c>
      <c r="K58" s="2">
        <v>1.152</v>
      </c>
      <c r="L58" s="2">
        <v>1.29</v>
      </c>
      <c r="M58" s="2">
        <v>0.851</v>
      </c>
      <c r="N58" s="2">
        <v>0.96</v>
      </c>
      <c r="O58" s="2">
        <v>1.187</v>
      </c>
      <c r="P58" s="2">
        <v>0.992</v>
      </c>
      <c r="Q58" s="2">
        <v>1.287</v>
      </c>
      <c r="R58" s="2">
        <v>0.637</v>
      </c>
      <c r="S58" s="2">
        <v>0.844</v>
      </c>
      <c r="T58" s="2">
        <v>0.599</v>
      </c>
      <c r="U58" s="2">
        <v>0.917</v>
      </c>
    </row>
    <row r="59" spans="1:21">
      <c r="A59" s="2" t="s">
        <v>143</v>
      </c>
      <c r="B59" s="2">
        <v>0.000268751627105823</v>
      </c>
      <c r="C59" s="2" t="s">
        <v>172</v>
      </c>
      <c r="D59" s="2" t="s">
        <v>173</v>
      </c>
      <c r="E59" s="2">
        <v>0.817</v>
      </c>
      <c r="F59" s="2" t="s">
        <v>170</v>
      </c>
      <c r="G59" s="2">
        <v>0.035381</v>
      </c>
      <c r="H59" s="2" t="s">
        <v>174</v>
      </c>
      <c r="I59" s="2">
        <v>29.847</v>
      </c>
      <c r="J59" s="2">
        <v>1.175</v>
      </c>
      <c r="K59" s="2">
        <v>1.063</v>
      </c>
      <c r="L59" s="2">
        <v>1.087</v>
      </c>
      <c r="M59" s="2">
        <v>0.924</v>
      </c>
      <c r="N59" s="2">
        <v>1.055</v>
      </c>
      <c r="O59" s="2">
        <v>1.054</v>
      </c>
      <c r="P59" s="2">
        <v>1.017</v>
      </c>
      <c r="Q59" s="2">
        <v>1.049</v>
      </c>
      <c r="R59" s="2">
        <v>0.859</v>
      </c>
      <c r="S59" s="2">
        <v>0.86</v>
      </c>
      <c r="T59" s="2">
        <v>0.844</v>
      </c>
      <c r="U59" s="2">
        <v>1.013</v>
      </c>
    </row>
    <row r="60" spans="1:21">
      <c r="A60" s="2" t="s">
        <v>149</v>
      </c>
      <c r="B60" s="2">
        <v>0.000458855049025764</v>
      </c>
      <c r="C60" s="2" t="s">
        <v>168</v>
      </c>
      <c r="D60" s="2" t="s">
        <v>169</v>
      </c>
      <c r="E60" s="2">
        <v>0.635</v>
      </c>
      <c r="F60" s="2" t="s">
        <v>170</v>
      </c>
      <c r="G60" s="2">
        <v>0.025585</v>
      </c>
      <c r="H60" s="2" t="s">
        <v>171</v>
      </c>
      <c r="I60" s="2">
        <v>29.594</v>
      </c>
      <c r="J60" s="2">
        <v>1.274</v>
      </c>
      <c r="K60" s="2">
        <v>1.152</v>
      </c>
      <c r="L60" s="2">
        <v>1.29</v>
      </c>
      <c r="M60" s="2">
        <v>0.851</v>
      </c>
      <c r="N60" s="2">
        <v>0.96</v>
      </c>
      <c r="O60" s="2">
        <v>1.187</v>
      </c>
      <c r="P60" s="2">
        <v>0.992</v>
      </c>
      <c r="Q60" s="2">
        <v>1.287</v>
      </c>
      <c r="R60" s="2">
        <v>0.637</v>
      </c>
      <c r="S60" s="2">
        <v>0.844</v>
      </c>
      <c r="T60" s="2">
        <v>0.599</v>
      </c>
      <c r="U60" s="2">
        <v>0.917</v>
      </c>
    </row>
    <row r="61" spans="1:21">
      <c r="A61" s="2" t="s">
        <v>149</v>
      </c>
      <c r="B61" s="2">
        <v>0.000458855049025764</v>
      </c>
      <c r="C61" s="2" t="s">
        <v>172</v>
      </c>
      <c r="D61" s="2" t="s">
        <v>173</v>
      </c>
      <c r="E61" s="2">
        <v>0.817</v>
      </c>
      <c r="F61" s="2" t="s">
        <v>170</v>
      </c>
      <c r="G61" s="2">
        <v>0.035381</v>
      </c>
      <c r="H61" s="2" t="s">
        <v>174</v>
      </c>
      <c r="I61" s="2">
        <v>29.847</v>
      </c>
      <c r="J61" s="2">
        <v>1.175</v>
      </c>
      <c r="K61" s="2">
        <v>1.063</v>
      </c>
      <c r="L61" s="2">
        <v>1.087</v>
      </c>
      <c r="M61" s="2">
        <v>0.924</v>
      </c>
      <c r="N61" s="2">
        <v>1.055</v>
      </c>
      <c r="O61" s="2">
        <v>1.054</v>
      </c>
      <c r="P61" s="2">
        <v>1.017</v>
      </c>
      <c r="Q61" s="2">
        <v>1.049</v>
      </c>
      <c r="R61" s="2">
        <v>0.859</v>
      </c>
      <c r="S61" s="2">
        <v>0.86</v>
      </c>
      <c r="T61" s="2">
        <v>0.844</v>
      </c>
      <c r="U61" s="2">
        <v>1.013</v>
      </c>
    </row>
    <row r="62" spans="1:21">
      <c r="A62" s="2" t="s">
        <v>167</v>
      </c>
      <c r="B62" s="2">
        <v>0.0279341670749642</v>
      </c>
      <c r="C62" s="2" t="s">
        <v>168</v>
      </c>
      <c r="D62" s="2" t="s">
        <v>169</v>
      </c>
      <c r="E62" s="2">
        <v>0.635</v>
      </c>
      <c r="F62" s="2" t="s">
        <v>170</v>
      </c>
      <c r="G62" s="2">
        <v>0.025585</v>
      </c>
      <c r="H62" s="2" t="s">
        <v>171</v>
      </c>
      <c r="I62" s="2">
        <v>29.594</v>
      </c>
      <c r="J62" s="2">
        <v>1.274</v>
      </c>
      <c r="K62" s="2">
        <v>1.152</v>
      </c>
      <c r="L62" s="2">
        <v>1.29</v>
      </c>
      <c r="M62" s="2">
        <v>0.851</v>
      </c>
      <c r="N62" s="2">
        <v>0.96</v>
      </c>
      <c r="O62" s="2">
        <v>1.187</v>
      </c>
      <c r="P62" s="2">
        <v>0.992</v>
      </c>
      <c r="Q62" s="2">
        <v>1.287</v>
      </c>
      <c r="R62" s="2">
        <v>0.637</v>
      </c>
      <c r="S62" s="2">
        <v>0.844</v>
      </c>
      <c r="T62" s="2">
        <v>0.599</v>
      </c>
      <c r="U62" s="2">
        <v>0.917</v>
      </c>
    </row>
    <row r="63" spans="1:21">
      <c r="A63" s="2" t="s">
        <v>167</v>
      </c>
      <c r="B63" s="2">
        <v>0.0279341670749642</v>
      </c>
      <c r="C63" s="2" t="s">
        <v>172</v>
      </c>
      <c r="D63" s="2" t="s">
        <v>173</v>
      </c>
      <c r="E63" s="2">
        <v>0.817</v>
      </c>
      <c r="F63" s="2" t="s">
        <v>170</v>
      </c>
      <c r="G63" s="2">
        <v>0.035381</v>
      </c>
      <c r="H63" s="2" t="s">
        <v>174</v>
      </c>
      <c r="I63" s="2">
        <v>29.847</v>
      </c>
      <c r="J63" s="2">
        <v>1.175</v>
      </c>
      <c r="K63" s="2">
        <v>1.063</v>
      </c>
      <c r="L63" s="2">
        <v>1.087</v>
      </c>
      <c r="M63" s="2">
        <v>0.924</v>
      </c>
      <c r="N63" s="2">
        <v>1.055</v>
      </c>
      <c r="O63" s="2">
        <v>1.054</v>
      </c>
      <c r="P63" s="2">
        <v>1.017</v>
      </c>
      <c r="Q63" s="2">
        <v>1.049</v>
      </c>
      <c r="R63" s="2">
        <v>0.859</v>
      </c>
      <c r="S63" s="2">
        <v>0.86</v>
      </c>
      <c r="T63" s="2">
        <v>0.844</v>
      </c>
      <c r="U63" s="2">
        <v>1.013</v>
      </c>
    </row>
    <row r="64" spans="1:21">
      <c r="A64" s="2" t="s">
        <v>160</v>
      </c>
      <c r="B64" s="2">
        <v>0.0060342272831434</v>
      </c>
      <c r="C64" s="2" t="s">
        <v>168</v>
      </c>
      <c r="D64" s="2" t="s">
        <v>169</v>
      </c>
      <c r="E64" s="2">
        <v>0.635</v>
      </c>
      <c r="F64" s="2" t="s">
        <v>170</v>
      </c>
      <c r="G64" s="2">
        <v>0.025585</v>
      </c>
      <c r="H64" s="2" t="s">
        <v>171</v>
      </c>
      <c r="I64" s="2">
        <v>29.594</v>
      </c>
      <c r="J64" s="2">
        <v>1.274</v>
      </c>
      <c r="K64" s="2">
        <v>1.152</v>
      </c>
      <c r="L64" s="2">
        <v>1.29</v>
      </c>
      <c r="M64" s="2">
        <v>0.851</v>
      </c>
      <c r="N64" s="2">
        <v>0.96</v>
      </c>
      <c r="O64" s="2">
        <v>1.187</v>
      </c>
      <c r="P64" s="2">
        <v>0.992</v>
      </c>
      <c r="Q64" s="2">
        <v>1.287</v>
      </c>
      <c r="R64" s="2">
        <v>0.637</v>
      </c>
      <c r="S64" s="2">
        <v>0.844</v>
      </c>
      <c r="T64" s="2">
        <v>0.599</v>
      </c>
      <c r="U64" s="2">
        <v>0.917</v>
      </c>
    </row>
    <row r="65" spans="1:21">
      <c r="A65" s="2" t="s">
        <v>160</v>
      </c>
      <c r="B65" s="2">
        <v>0.0060342272831434</v>
      </c>
      <c r="C65" s="2" t="s">
        <v>172</v>
      </c>
      <c r="D65" s="2" t="s">
        <v>173</v>
      </c>
      <c r="E65" s="2">
        <v>0.817</v>
      </c>
      <c r="F65" s="2" t="s">
        <v>170</v>
      </c>
      <c r="G65" s="2">
        <v>0.035381</v>
      </c>
      <c r="H65" s="2" t="s">
        <v>174</v>
      </c>
      <c r="I65" s="2">
        <v>29.847</v>
      </c>
      <c r="J65" s="2">
        <v>1.175</v>
      </c>
      <c r="K65" s="2">
        <v>1.063</v>
      </c>
      <c r="L65" s="2">
        <v>1.087</v>
      </c>
      <c r="M65" s="2">
        <v>0.924</v>
      </c>
      <c r="N65" s="2">
        <v>1.055</v>
      </c>
      <c r="O65" s="2">
        <v>1.054</v>
      </c>
      <c r="P65" s="2">
        <v>1.017</v>
      </c>
      <c r="Q65" s="2">
        <v>1.049</v>
      </c>
      <c r="R65" s="2">
        <v>0.859</v>
      </c>
      <c r="S65" s="2">
        <v>0.86</v>
      </c>
      <c r="T65" s="2">
        <v>0.844</v>
      </c>
      <c r="U65" s="2">
        <v>1.013</v>
      </c>
    </row>
  </sheetData>
  <pageMargins left="0.699305555555556" right="0.699305555555556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4"/>
  <sheetViews>
    <sheetView workbookViewId="0">
      <selection activeCell="N23" sqref="N23"/>
    </sheetView>
  </sheetViews>
  <sheetFormatPr defaultColWidth="9" defaultRowHeight="13.5"/>
  <sheetData>
    <row r="1" ht="38.25" spans="1: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>
      <c r="A2" s="2" t="s">
        <v>9</v>
      </c>
      <c r="B2" s="2">
        <v>6</v>
      </c>
      <c r="C2" s="2">
        <v>45</v>
      </c>
      <c r="D2" s="2">
        <v>51</v>
      </c>
      <c r="E2" s="2">
        <v>2639</v>
      </c>
      <c r="F2" s="2">
        <v>6.9</v>
      </c>
      <c r="G2" s="2">
        <v>0.000176836914794531</v>
      </c>
      <c r="H2" s="2">
        <v>3.75</v>
      </c>
      <c r="I2" s="2" t="s">
        <v>10</v>
      </c>
    </row>
    <row r="3" spans="1:9">
      <c r="A3" s="2" t="s">
        <v>16</v>
      </c>
      <c r="B3" s="2">
        <v>4</v>
      </c>
      <c r="C3" s="2">
        <v>16</v>
      </c>
      <c r="D3" s="2">
        <v>51</v>
      </c>
      <c r="E3" s="2">
        <v>2639</v>
      </c>
      <c r="F3" s="2">
        <v>12.94</v>
      </c>
      <c r="G3" s="2">
        <v>0.000189889491282402</v>
      </c>
      <c r="H3" s="2">
        <v>3.72</v>
      </c>
      <c r="I3" s="2" t="s">
        <v>191</v>
      </c>
    </row>
    <row r="4" spans="1:9">
      <c r="A4" s="2" t="s">
        <v>14</v>
      </c>
      <c r="B4" s="2">
        <v>5</v>
      </c>
      <c r="C4" s="2">
        <v>30</v>
      </c>
      <c r="D4" s="2">
        <v>51</v>
      </c>
      <c r="E4" s="2">
        <v>2639</v>
      </c>
      <c r="F4" s="2">
        <v>8.62</v>
      </c>
      <c r="G4" s="2">
        <v>0.000218474505113253</v>
      </c>
      <c r="H4" s="2">
        <v>3.66</v>
      </c>
      <c r="I4" s="2" t="s">
        <v>192</v>
      </c>
    </row>
    <row r="5" spans="1:9">
      <c r="A5" s="2" t="s">
        <v>12</v>
      </c>
      <c r="B5" s="2">
        <v>7</v>
      </c>
      <c r="C5" s="2">
        <v>86</v>
      </c>
      <c r="D5" s="2">
        <v>51</v>
      </c>
      <c r="E5" s="2">
        <v>2639</v>
      </c>
      <c r="F5" s="2">
        <v>4.21</v>
      </c>
      <c r="G5" s="2">
        <v>0.00110287462290015</v>
      </c>
      <c r="H5" s="2">
        <v>2.96</v>
      </c>
      <c r="I5" s="2" t="s">
        <v>13</v>
      </c>
    </row>
    <row r="6" spans="1:9">
      <c r="A6" s="2" t="s">
        <v>28</v>
      </c>
      <c r="B6" s="2">
        <v>3</v>
      </c>
      <c r="C6" s="2">
        <v>15</v>
      </c>
      <c r="D6" s="2">
        <v>51</v>
      </c>
      <c r="E6" s="2">
        <v>2639</v>
      </c>
      <c r="F6" s="2">
        <v>10.35</v>
      </c>
      <c r="G6" s="2">
        <v>0.00262730457395532</v>
      </c>
      <c r="H6" s="2">
        <v>2.58</v>
      </c>
      <c r="I6" s="2" t="s">
        <v>193</v>
      </c>
    </row>
    <row r="7" spans="1:9">
      <c r="A7" s="2" t="s">
        <v>24</v>
      </c>
      <c r="B7" s="2">
        <v>4</v>
      </c>
      <c r="C7" s="2">
        <v>31</v>
      </c>
      <c r="D7" s="2">
        <v>51</v>
      </c>
      <c r="E7" s="2">
        <v>2639</v>
      </c>
      <c r="F7" s="2">
        <v>6.68</v>
      </c>
      <c r="G7" s="2">
        <v>0.00264967419639728</v>
      </c>
      <c r="H7" s="2">
        <v>2.58</v>
      </c>
      <c r="I7" s="2" t="s">
        <v>194</v>
      </c>
    </row>
    <row r="8" spans="1:9">
      <c r="A8" s="2" t="s">
        <v>18</v>
      </c>
      <c r="B8" s="2">
        <v>4</v>
      </c>
      <c r="C8" s="2">
        <v>38</v>
      </c>
      <c r="D8" s="2">
        <v>51</v>
      </c>
      <c r="E8" s="2">
        <v>2639</v>
      </c>
      <c r="F8" s="2">
        <v>5.45</v>
      </c>
      <c r="G8" s="2">
        <v>0.00562664711402761</v>
      </c>
      <c r="H8" s="2">
        <v>2.25</v>
      </c>
      <c r="I8" s="2" t="s">
        <v>19</v>
      </c>
    </row>
    <row r="9" spans="1:9">
      <c r="A9" s="2" t="s">
        <v>20</v>
      </c>
      <c r="B9" s="2">
        <v>3</v>
      </c>
      <c r="C9" s="2">
        <v>21</v>
      </c>
      <c r="D9" s="2">
        <v>51</v>
      </c>
      <c r="E9" s="2">
        <v>2639</v>
      </c>
      <c r="F9" s="2">
        <v>7.39</v>
      </c>
      <c r="G9" s="2">
        <v>0.00707713893145989</v>
      </c>
      <c r="H9" s="2">
        <v>2.15</v>
      </c>
      <c r="I9" s="2" t="s">
        <v>21</v>
      </c>
    </row>
    <row r="10" spans="1:9">
      <c r="A10" s="2" t="s">
        <v>31</v>
      </c>
      <c r="B10" s="2">
        <v>3</v>
      </c>
      <c r="C10" s="2">
        <v>21</v>
      </c>
      <c r="D10" s="2">
        <v>51</v>
      </c>
      <c r="E10" s="2">
        <v>2639</v>
      </c>
      <c r="F10" s="2">
        <v>7.39</v>
      </c>
      <c r="G10" s="2">
        <v>0.00707713893145989</v>
      </c>
      <c r="H10" s="2">
        <v>2.15</v>
      </c>
      <c r="I10" s="2" t="s">
        <v>195</v>
      </c>
    </row>
    <row r="11" spans="1:9">
      <c r="A11" s="2" t="s">
        <v>141</v>
      </c>
      <c r="B11" s="2">
        <v>2</v>
      </c>
      <c r="C11" s="2">
        <v>7</v>
      </c>
      <c r="D11" s="2">
        <v>51</v>
      </c>
      <c r="E11" s="2">
        <v>2639</v>
      </c>
      <c r="F11" s="2">
        <v>14.78</v>
      </c>
      <c r="G11" s="2">
        <v>0.00722849388544522</v>
      </c>
      <c r="H11" s="2">
        <v>2.14</v>
      </c>
      <c r="I11" s="2" t="s">
        <v>142</v>
      </c>
    </row>
    <row r="12" spans="1:9">
      <c r="A12" s="2" t="s">
        <v>143</v>
      </c>
      <c r="B12" s="2">
        <v>2</v>
      </c>
      <c r="C12" s="2">
        <v>7</v>
      </c>
      <c r="D12" s="2">
        <v>51</v>
      </c>
      <c r="E12" s="2">
        <v>2639</v>
      </c>
      <c r="F12" s="2">
        <v>14.78</v>
      </c>
      <c r="G12" s="2">
        <v>0.00722849388544522</v>
      </c>
      <c r="H12" s="2">
        <v>2.14</v>
      </c>
      <c r="I12" s="2" t="s">
        <v>142</v>
      </c>
    </row>
    <row r="13" spans="1:9">
      <c r="A13" s="2" t="s">
        <v>144</v>
      </c>
      <c r="B13" s="2">
        <v>2</v>
      </c>
      <c r="C13" s="2">
        <v>8</v>
      </c>
      <c r="D13" s="2">
        <v>51</v>
      </c>
      <c r="E13" s="2">
        <v>2639</v>
      </c>
      <c r="F13" s="2">
        <v>12.94</v>
      </c>
      <c r="G13" s="2">
        <v>0.00951937236903988</v>
      </c>
      <c r="H13" s="2">
        <v>2.02</v>
      </c>
      <c r="I13" s="2" t="s">
        <v>142</v>
      </c>
    </row>
    <row r="14" spans="1:9">
      <c r="A14" s="2" t="s">
        <v>147</v>
      </c>
      <c r="B14" s="2">
        <v>2</v>
      </c>
      <c r="C14" s="2">
        <v>9</v>
      </c>
      <c r="D14" s="2">
        <v>51</v>
      </c>
      <c r="E14" s="2">
        <v>2639</v>
      </c>
      <c r="F14" s="2">
        <v>11.5</v>
      </c>
      <c r="G14" s="2">
        <v>0.0120887585859439</v>
      </c>
      <c r="H14" s="2">
        <v>1.92</v>
      </c>
      <c r="I14" s="2" t="s">
        <v>142</v>
      </c>
    </row>
    <row r="15" spans="1:9">
      <c r="A15" s="2" t="s">
        <v>22</v>
      </c>
      <c r="B15" s="2">
        <v>2</v>
      </c>
      <c r="C15" s="2">
        <v>9</v>
      </c>
      <c r="D15" s="2">
        <v>51</v>
      </c>
      <c r="E15" s="2">
        <v>2639</v>
      </c>
      <c r="F15" s="2">
        <v>11.5</v>
      </c>
      <c r="G15" s="2">
        <v>0.0120887585859439</v>
      </c>
      <c r="H15" s="2">
        <v>1.92</v>
      </c>
      <c r="I15" s="2" t="s">
        <v>23</v>
      </c>
    </row>
    <row r="16" spans="1:9">
      <c r="A16" s="2" t="s">
        <v>148</v>
      </c>
      <c r="B16" s="2">
        <v>2</v>
      </c>
      <c r="C16" s="2">
        <v>9</v>
      </c>
      <c r="D16" s="2">
        <v>51</v>
      </c>
      <c r="E16" s="2">
        <v>2639</v>
      </c>
      <c r="F16" s="2">
        <v>11.5</v>
      </c>
      <c r="G16" s="2">
        <v>0.0120887585859439</v>
      </c>
      <c r="H16" s="2">
        <v>1.92</v>
      </c>
      <c r="I16" s="2" t="s">
        <v>142</v>
      </c>
    </row>
    <row r="17" spans="1:9">
      <c r="A17" s="2" t="s">
        <v>149</v>
      </c>
      <c r="B17" s="2">
        <v>2</v>
      </c>
      <c r="C17" s="2">
        <v>9</v>
      </c>
      <c r="D17" s="2">
        <v>51</v>
      </c>
      <c r="E17" s="2">
        <v>2639</v>
      </c>
      <c r="F17" s="2">
        <v>11.5</v>
      </c>
      <c r="G17" s="2">
        <v>0.0120887585859439</v>
      </c>
      <c r="H17" s="2">
        <v>1.92</v>
      </c>
      <c r="I17" s="2" t="s">
        <v>142</v>
      </c>
    </row>
    <row r="18" spans="1:9">
      <c r="A18" s="2" t="s">
        <v>139</v>
      </c>
      <c r="B18" s="2">
        <v>3</v>
      </c>
      <c r="C18" s="2">
        <v>29</v>
      </c>
      <c r="D18" s="2">
        <v>51</v>
      </c>
      <c r="E18" s="2">
        <v>2639</v>
      </c>
      <c r="F18" s="2">
        <v>5.35</v>
      </c>
      <c r="G18" s="2">
        <v>0.0174455314111714</v>
      </c>
      <c r="H18" s="2">
        <v>1.76</v>
      </c>
      <c r="I18" s="2" t="s">
        <v>140</v>
      </c>
    </row>
    <row r="19" spans="1:9">
      <c r="A19" s="2" t="s">
        <v>152</v>
      </c>
      <c r="B19" s="2">
        <v>2</v>
      </c>
      <c r="C19" s="2">
        <v>11</v>
      </c>
      <c r="D19" s="2">
        <v>51</v>
      </c>
      <c r="E19" s="2">
        <v>2639</v>
      </c>
      <c r="F19" s="2">
        <v>9.41</v>
      </c>
      <c r="G19" s="2">
        <v>0.0180186121087048</v>
      </c>
      <c r="H19" s="2">
        <v>1.74</v>
      </c>
      <c r="I19" s="2" t="s">
        <v>142</v>
      </c>
    </row>
    <row r="20" spans="1:9">
      <c r="A20" s="2" t="s">
        <v>26</v>
      </c>
      <c r="B20" s="2">
        <v>2</v>
      </c>
      <c r="C20" s="2">
        <v>14</v>
      </c>
      <c r="D20" s="2">
        <v>51</v>
      </c>
      <c r="E20" s="2">
        <v>2639</v>
      </c>
      <c r="F20" s="2">
        <v>7.39</v>
      </c>
      <c r="G20" s="2">
        <v>0.0287325175412108</v>
      </c>
      <c r="H20" s="2">
        <v>1.54</v>
      </c>
      <c r="I20" s="2" t="s">
        <v>27</v>
      </c>
    </row>
    <row r="21" spans="1:9">
      <c r="A21" s="2" t="s">
        <v>30</v>
      </c>
      <c r="B21" s="2">
        <v>2</v>
      </c>
      <c r="C21" s="2">
        <v>15</v>
      </c>
      <c r="D21" s="2">
        <v>51</v>
      </c>
      <c r="E21" s="2">
        <v>2639</v>
      </c>
      <c r="F21" s="2">
        <v>6.9</v>
      </c>
      <c r="G21" s="2">
        <v>0.032748704151576</v>
      </c>
      <c r="H21" s="2">
        <v>1.48</v>
      </c>
      <c r="I21" s="2" t="s">
        <v>27</v>
      </c>
    </row>
    <row r="22" spans="1:9">
      <c r="A22" s="2" t="s">
        <v>196</v>
      </c>
      <c r="B22" s="2">
        <v>2</v>
      </c>
      <c r="C22" s="2">
        <v>16</v>
      </c>
      <c r="D22" s="2">
        <v>51</v>
      </c>
      <c r="E22" s="2">
        <v>2639</v>
      </c>
      <c r="F22" s="2">
        <v>6.47</v>
      </c>
      <c r="G22" s="2">
        <v>0.0369714068907254</v>
      </c>
      <c r="H22" s="2">
        <v>1.43</v>
      </c>
      <c r="I22" s="2" t="s">
        <v>197</v>
      </c>
    </row>
    <row r="23" spans="1:9">
      <c r="A23" s="2" t="s">
        <v>145</v>
      </c>
      <c r="B23" s="2">
        <v>3</v>
      </c>
      <c r="C23" s="2">
        <v>40</v>
      </c>
      <c r="D23" s="2">
        <v>51</v>
      </c>
      <c r="E23" s="2">
        <v>2639</v>
      </c>
      <c r="F23" s="2">
        <v>3.88</v>
      </c>
      <c r="G23" s="2">
        <v>0.0406800094601385</v>
      </c>
      <c r="H23" s="2">
        <v>1.39</v>
      </c>
      <c r="I23" s="2" t="s">
        <v>146</v>
      </c>
    </row>
    <row r="24" spans="1:9">
      <c r="A24" s="2" t="s">
        <v>153</v>
      </c>
      <c r="B24" s="2">
        <v>2</v>
      </c>
      <c r="C24" s="2">
        <v>18</v>
      </c>
      <c r="D24" s="2">
        <v>51</v>
      </c>
      <c r="E24" s="2">
        <v>2639</v>
      </c>
      <c r="F24" s="2">
        <v>5.75</v>
      </c>
      <c r="G24" s="2">
        <v>0.0460000432736248</v>
      </c>
      <c r="H24" s="2">
        <v>1.34</v>
      </c>
      <c r="I24" s="2" t="s">
        <v>142</v>
      </c>
    </row>
  </sheetData>
  <pageMargins left="0.699305555555556" right="0.699305555555556" top="0.75" bottom="0.75" header="0.3" footer="0.3"/>
  <headerFooter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102"/>
  <sheetViews>
    <sheetView tabSelected="1" workbookViewId="0">
      <selection activeCell="A1" sqref="A1"/>
    </sheetView>
  </sheetViews>
  <sheetFormatPr defaultColWidth="9" defaultRowHeight="13.5"/>
  <sheetData>
    <row r="1" ht="38.25" spans="1:21">
      <c r="A1" s="1" t="s">
        <v>0</v>
      </c>
      <c r="B1" s="1" t="s">
        <v>6</v>
      </c>
      <c r="C1" s="1" t="s">
        <v>33</v>
      </c>
      <c r="D1" s="1" t="s">
        <v>34</v>
      </c>
      <c r="E1" s="1" t="s">
        <v>35</v>
      </c>
      <c r="F1" s="1" t="s">
        <v>36</v>
      </c>
      <c r="G1" s="1" t="s">
        <v>37</v>
      </c>
      <c r="H1" s="1" t="s">
        <v>38</v>
      </c>
      <c r="I1" s="1" t="s">
        <v>39</v>
      </c>
      <c r="J1" s="1" t="s">
        <v>40</v>
      </c>
      <c r="K1" s="1" t="s">
        <v>41</v>
      </c>
      <c r="L1" s="1" t="s">
        <v>42</v>
      </c>
      <c r="M1" s="1" t="s">
        <v>43</v>
      </c>
      <c r="N1" s="1" t="s">
        <v>44</v>
      </c>
      <c r="O1" s="1" t="s">
        <v>45</v>
      </c>
      <c r="P1" s="1" t="s">
        <v>46</v>
      </c>
      <c r="Q1" s="1" t="s">
        <v>47</v>
      </c>
      <c r="R1" s="1" t="s">
        <v>48</v>
      </c>
      <c r="S1" s="1" t="s">
        <v>49</v>
      </c>
      <c r="T1" s="1" t="s">
        <v>50</v>
      </c>
      <c r="U1" s="1" t="s">
        <v>51</v>
      </c>
    </row>
    <row r="2" spans="1:21">
      <c r="A2" s="2" t="s">
        <v>12</v>
      </c>
      <c r="B2" s="2">
        <v>0.00110287462290015</v>
      </c>
      <c r="C2" s="2" t="s">
        <v>52</v>
      </c>
      <c r="D2" s="2" t="s">
        <v>53</v>
      </c>
      <c r="E2" s="2">
        <v>1.258</v>
      </c>
      <c r="F2" s="2" t="s">
        <v>54</v>
      </c>
      <c r="G2" s="2">
        <v>0.04042</v>
      </c>
      <c r="H2" s="2" t="s">
        <v>55</v>
      </c>
      <c r="I2" s="2">
        <v>44.692</v>
      </c>
      <c r="J2" s="2">
        <v>0.927</v>
      </c>
      <c r="K2" s="2">
        <v>0.82</v>
      </c>
      <c r="L2" s="2">
        <v>0.941</v>
      </c>
      <c r="M2" s="2">
        <v>0.962</v>
      </c>
      <c r="N2" s="2">
        <v>0.962</v>
      </c>
      <c r="O2" s="2">
        <v>0.958</v>
      </c>
      <c r="P2" s="2">
        <v>0.907</v>
      </c>
      <c r="Q2" s="2">
        <v>1.009</v>
      </c>
      <c r="R2" s="2">
        <v>1.126</v>
      </c>
      <c r="S2" s="2">
        <v>1.196</v>
      </c>
      <c r="T2" s="2">
        <v>1.194</v>
      </c>
      <c r="U2" s="2">
        <v>0.991</v>
      </c>
    </row>
    <row r="3" spans="1:21">
      <c r="A3" s="2" t="s">
        <v>12</v>
      </c>
      <c r="B3" s="2">
        <v>0.00110287462290015</v>
      </c>
      <c r="C3" s="2" t="s">
        <v>56</v>
      </c>
      <c r="D3" s="2" t="s">
        <v>57</v>
      </c>
      <c r="E3" s="2">
        <v>1.296</v>
      </c>
      <c r="F3" s="2" t="s">
        <v>54</v>
      </c>
      <c r="G3" s="2">
        <v>0.0147795</v>
      </c>
      <c r="H3" s="2" t="s">
        <v>58</v>
      </c>
      <c r="I3" s="2">
        <v>24.205</v>
      </c>
      <c r="J3" s="2">
        <v>0.887</v>
      </c>
      <c r="K3" s="2">
        <v>0.884</v>
      </c>
      <c r="L3" s="2">
        <v>0.912</v>
      </c>
      <c r="M3" s="2">
        <v>0.904</v>
      </c>
      <c r="N3" s="2">
        <v>0.887</v>
      </c>
      <c r="O3" s="2">
        <v>0.973</v>
      </c>
      <c r="P3" s="2">
        <v>0.948</v>
      </c>
      <c r="Q3" s="2">
        <v>1.001</v>
      </c>
      <c r="R3" s="2">
        <v>1.092</v>
      </c>
      <c r="S3" s="2">
        <v>1.228</v>
      </c>
      <c r="T3" s="2">
        <v>1.227</v>
      </c>
      <c r="U3" s="2">
        <v>1.021</v>
      </c>
    </row>
    <row r="4" spans="1:21">
      <c r="A4" s="2" t="s">
        <v>12</v>
      </c>
      <c r="B4" s="2">
        <v>0.00110287462290015</v>
      </c>
      <c r="C4" s="2" t="s">
        <v>59</v>
      </c>
      <c r="D4" s="2" t="s">
        <v>60</v>
      </c>
      <c r="E4" s="2">
        <v>1.298</v>
      </c>
      <c r="F4" s="2" t="s">
        <v>54</v>
      </c>
      <c r="G4" s="2">
        <v>0.032121</v>
      </c>
      <c r="H4" s="2" t="s">
        <v>61</v>
      </c>
      <c r="I4" s="2">
        <v>17.779</v>
      </c>
      <c r="J4" s="2">
        <v>0.85</v>
      </c>
      <c r="K4" s="2">
        <v>0.97</v>
      </c>
      <c r="L4" s="2">
        <v>0.908</v>
      </c>
      <c r="M4" s="2">
        <v>0.883</v>
      </c>
      <c r="N4" s="2">
        <v>0.963</v>
      </c>
      <c r="O4" s="2">
        <v>1.02</v>
      </c>
      <c r="P4" s="2">
        <v>1.014</v>
      </c>
      <c r="Q4" s="2">
        <v>0.855</v>
      </c>
      <c r="R4" s="2">
        <v>1.058</v>
      </c>
      <c r="S4" s="2">
        <v>1.301</v>
      </c>
      <c r="T4" s="2">
        <v>1.213</v>
      </c>
      <c r="U4" s="2">
        <v>1.027</v>
      </c>
    </row>
    <row r="5" spans="1:21">
      <c r="A5" s="2" t="s">
        <v>12</v>
      </c>
      <c r="B5" s="2">
        <v>0.00110287462290015</v>
      </c>
      <c r="C5" s="2" t="s">
        <v>62</v>
      </c>
      <c r="D5" s="2" t="s">
        <v>63</v>
      </c>
      <c r="E5" s="2">
        <v>1.209</v>
      </c>
      <c r="F5" s="2" t="s">
        <v>54</v>
      </c>
      <c r="G5" s="2">
        <v>0.0148174</v>
      </c>
      <c r="H5" s="2" t="s">
        <v>64</v>
      </c>
      <c r="I5" s="2">
        <v>16.445</v>
      </c>
      <c r="J5" s="2">
        <v>0.956</v>
      </c>
      <c r="K5" s="2">
        <v>0.898</v>
      </c>
      <c r="L5" s="2">
        <v>0.92</v>
      </c>
      <c r="M5" s="2">
        <v>0.926</v>
      </c>
      <c r="N5" s="2">
        <v>0.953</v>
      </c>
      <c r="O5" s="2">
        <v>0.993</v>
      </c>
      <c r="P5" s="2">
        <v>0.988</v>
      </c>
      <c r="Q5" s="2">
        <v>0.964</v>
      </c>
      <c r="R5" s="2">
        <v>1.06</v>
      </c>
      <c r="S5" s="2">
        <v>1.156</v>
      </c>
      <c r="T5" s="2">
        <v>1.171</v>
      </c>
      <c r="U5" s="2">
        <v>1.026</v>
      </c>
    </row>
    <row r="6" spans="1:21">
      <c r="A6" s="2" t="s">
        <v>12</v>
      </c>
      <c r="B6" s="2">
        <v>0.00110287462290015</v>
      </c>
      <c r="C6" s="2" t="s">
        <v>65</v>
      </c>
      <c r="D6" s="2" t="s">
        <v>66</v>
      </c>
      <c r="E6" s="2">
        <v>1.233</v>
      </c>
      <c r="F6" s="2" t="s">
        <v>54</v>
      </c>
      <c r="G6" s="2">
        <v>0.0138802</v>
      </c>
      <c r="H6" s="2" t="s">
        <v>67</v>
      </c>
      <c r="I6" s="2">
        <v>15.798</v>
      </c>
      <c r="J6" s="2">
        <v>0.956</v>
      </c>
      <c r="K6" s="2">
        <v>0.961</v>
      </c>
      <c r="L6" s="2">
        <v>0.863</v>
      </c>
      <c r="M6" s="2">
        <v>0.948</v>
      </c>
      <c r="N6" s="2">
        <v>0.81</v>
      </c>
      <c r="O6" s="2">
        <v>0.991</v>
      </c>
      <c r="P6" s="2">
        <v>0.996</v>
      </c>
      <c r="Q6" s="2">
        <v>0.987</v>
      </c>
      <c r="R6" s="2">
        <v>1.059</v>
      </c>
      <c r="S6" s="2">
        <v>1.111</v>
      </c>
      <c r="T6" s="2">
        <v>1.225</v>
      </c>
      <c r="U6" s="2">
        <v>1.092</v>
      </c>
    </row>
    <row r="7" spans="1:21">
      <c r="A7" s="2" t="s">
        <v>12</v>
      </c>
      <c r="B7" s="2">
        <v>0.00110287462290015</v>
      </c>
      <c r="C7" s="2" t="s">
        <v>68</v>
      </c>
      <c r="D7" s="2" t="s">
        <v>69</v>
      </c>
      <c r="E7" s="2">
        <v>1.379</v>
      </c>
      <c r="F7" s="2" t="s">
        <v>54</v>
      </c>
      <c r="G7" s="2">
        <v>0.036065</v>
      </c>
      <c r="H7" s="2" t="s">
        <v>70</v>
      </c>
      <c r="I7" s="2">
        <v>32.19</v>
      </c>
      <c r="J7" s="2">
        <v>0.86</v>
      </c>
      <c r="K7" s="2">
        <v>0.866</v>
      </c>
      <c r="L7" s="2">
        <v>0.957</v>
      </c>
      <c r="M7" s="2">
        <v>0.84</v>
      </c>
      <c r="N7" s="2">
        <v>0.917</v>
      </c>
      <c r="O7" s="2">
        <v>0.94</v>
      </c>
      <c r="P7" s="2">
        <v>0.891</v>
      </c>
      <c r="Q7" s="2">
        <v>0.992</v>
      </c>
      <c r="R7" s="2">
        <v>1.067</v>
      </c>
      <c r="S7" s="2">
        <v>1.439</v>
      </c>
      <c r="T7" s="2">
        <v>1.224</v>
      </c>
      <c r="U7" s="2">
        <v>1.036</v>
      </c>
    </row>
    <row r="8" spans="1:21">
      <c r="A8" s="2" t="s">
        <v>12</v>
      </c>
      <c r="B8" s="2">
        <v>0.00110287462290015</v>
      </c>
      <c r="C8" s="2" t="s">
        <v>71</v>
      </c>
      <c r="D8" s="2" t="s">
        <v>72</v>
      </c>
      <c r="E8" s="2">
        <v>1.5</v>
      </c>
      <c r="F8" s="2" t="s">
        <v>54</v>
      </c>
      <c r="G8" s="2">
        <v>0.0023996</v>
      </c>
      <c r="H8" s="2" t="s">
        <v>73</v>
      </c>
      <c r="I8" s="2">
        <v>24.305</v>
      </c>
      <c r="J8" s="2">
        <v>0.854</v>
      </c>
      <c r="K8" s="2">
        <v>0.849</v>
      </c>
      <c r="L8" s="2">
        <v>0.82</v>
      </c>
      <c r="M8" s="2">
        <v>0.883</v>
      </c>
      <c r="N8" s="2">
        <v>0.912</v>
      </c>
      <c r="O8" s="2">
        <v>0.939</v>
      </c>
      <c r="P8" s="2">
        <v>0.936</v>
      </c>
      <c r="Q8" s="2">
        <v>0.885</v>
      </c>
      <c r="R8" s="2">
        <v>1.086</v>
      </c>
      <c r="S8" s="2">
        <v>1.337</v>
      </c>
      <c r="T8" s="2">
        <v>1.327</v>
      </c>
      <c r="U8" s="2">
        <v>1.121</v>
      </c>
    </row>
    <row r="9" spans="1:21">
      <c r="A9" s="2" t="s">
        <v>141</v>
      </c>
      <c r="B9" s="2">
        <v>0.00722849388544522</v>
      </c>
      <c r="C9" s="2" t="s">
        <v>168</v>
      </c>
      <c r="D9" s="2" t="s">
        <v>169</v>
      </c>
      <c r="E9" s="2">
        <v>0.635</v>
      </c>
      <c r="F9" s="2" t="s">
        <v>170</v>
      </c>
      <c r="G9" s="2">
        <v>0.025585</v>
      </c>
      <c r="H9" s="2" t="s">
        <v>171</v>
      </c>
      <c r="I9" s="2">
        <v>29.594</v>
      </c>
      <c r="J9" s="2">
        <v>1.274</v>
      </c>
      <c r="K9" s="2">
        <v>1.152</v>
      </c>
      <c r="L9" s="2">
        <v>1.29</v>
      </c>
      <c r="M9" s="2">
        <v>0.851</v>
      </c>
      <c r="N9" s="2">
        <v>0.96</v>
      </c>
      <c r="O9" s="2">
        <v>1.187</v>
      </c>
      <c r="P9" s="2">
        <v>0.992</v>
      </c>
      <c r="Q9" s="2">
        <v>1.287</v>
      </c>
      <c r="R9" s="2">
        <v>0.637</v>
      </c>
      <c r="S9" s="2">
        <v>0.844</v>
      </c>
      <c r="T9" s="2">
        <v>0.599</v>
      </c>
      <c r="U9" s="2">
        <v>0.917</v>
      </c>
    </row>
    <row r="10" spans="1:21">
      <c r="A10" s="2" t="s">
        <v>141</v>
      </c>
      <c r="B10" s="2">
        <v>0.00722849388544522</v>
      </c>
      <c r="C10" s="2" t="s">
        <v>172</v>
      </c>
      <c r="D10" s="2" t="s">
        <v>173</v>
      </c>
      <c r="E10" s="2">
        <v>0.817</v>
      </c>
      <c r="F10" s="2" t="s">
        <v>170</v>
      </c>
      <c r="G10" s="2">
        <v>0.035381</v>
      </c>
      <c r="H10" s="2" t="s">
        <v>174</v>
      </c>
      <c r="I10" s="2">
        <v>29.847</v>
      </c>
      <c r="J10" s="2">
        <v>1.175</v>
      </c>
      <c r="K10" s="2">
        <v>1.063</v>
      </c>
      <c r="L10" s="2">
        <v>1.087</v>
      </c>
      <c r="M10" s="2">
        <v>0.924</v>
      </c>
      <c r="N10" s="2">
        <v>1.055</v>
      </c>
      <c r="O10" s="2">
        <v>1.054</v>
      </c>
      <c r="P10" s="2">
        <v>1.017</v>
      </c>
      <c r="Q10" s="2">
        <v>1.049</v>
      </c>
      <c r="R10" s="2">
        <v>0.859</v>
      </c>
      <c r="S10" s="2">
        <v>0.86</v>
      </c>
      <c r="T10" s="2">
        <v>0.844</v>
      </c>
      <c r="U10" s="2">
        <v>1.013</v>
      </c>
    </row>
    <row r="11" spans="1:21">
      <c r="A11" s="2" t="s">
        <v>150</v>
      </c>
      <c r="B11" s="2">
        <v>0.0639974553517222</v>
      </c>
      <c r="C11" s="2" t="s">
        <v>168</v>
      </c>
      <c r="D11" s="2" t="s">
        <v>169</v>
      </c>
      <c r="E11" s="2">
        <v>0.635</v>
      </c>
      <c r="F11" s="2" t="s">
        <v>170</v>
      </c>
      <c r="G11" s="2">
        <v>0.025585</v>
      </c>
      <c r="H11" s="2" t="s">
        <v>171</v>
      </c>
      <c r="I11" s="2">
        <v>29.594</v>
      </c>
      <c r="J11" s="2">
        <v>1.274</v>
      </c>
      <c r="K11" s="2">
        <v>1.152</v>
      </c>
      <c r="L11" s="2">
        <v>1.29</v>
      </c>
      <c r="M11" s="2">
        <v>0.851</v>
      </c>
      <c r="N11" s="2">
        <v>0.96</v>
      </c>
      <c r="O11" s="2">
        <v>1.187</v>
      </c>
      <c r="P11" s="2">
        <v>0.992</v>
      </c>
      <c r="Q11" s="2">
        <v>1.287</v>
      </c>
      <c r="R11" s="2">
        <v>0.637</v>
      </c>
      <c r="S11" s="2">
        <v>0.844</v>
      </c>
      <c r="T11" s="2">
        <v>0.599</v>
      </c>
      <c r="U11" s="2">
        <v>0.917</v>
      </c>
    </row>
    <row r="12" spans="1:21">
      <c r="A12" s="2" t="s">
        <v>150</v>
      </c>
      <c r="B12" s="2">
        <v>0.0639974553517222</v>
      </c>
      <c r="C12" s="2" t="s">
        <v>175</v>
      </c>
      <c r="D12" s="2" t="s">
        <v>176</v>
      </c>
      <c r="E12" s="2">
        <v>0.808</v>
      </c>
      <c r="F12" s="2" t="s">
        <v>170</v>
      </c>
      <c r="G12" s="2">
        <v>0.0022387</v>
      </c>
      <c r="H12" s="2" t="s">
        <v>177</v>
      </c>
      <c r="I12" s="2">
        <v>395.66</v>
      </c>
      <c r="J12" s="2">
        <v>1.089</v>
      </c>
      <c r="K12" s="2">
        <v>1.112</v>
      </c>
      <c r="L12" s="2">
        <v>1.159</v>
      </c>
      <c r="M12" s="2">
        <v>1.025</v>
      </c>
      <c r="N12" s="2">
        <v>1.059</v>
      </c>
      <c r="O12" s="2">
        <v>1.074</v>
      </c>
      <c r="P12" s="2">
        <v>0.992</v>
      </c>
      <c r="Q12" s="2">
        <v>0.961</v>
      </c>
      <c r="R12" s="2">
        <v>0.861</v>
      </c>
      <c r="S12" s="2">
        <v>0.862</v>
      </c>
      <c r="T12" s="2">
        <v>0.916</v>
      </c>
      <c r="U12" s="2">
        <v>0.936</v>
      </c>
    </row>
    <row r="13" spans="1:21">
      <c r="A13" s="2" t="s">
        <v>150</v>
      </c>
      <c r="B13" s="2">
        <v>0.0639974553517222</v>
      </c>
      <c r="C13" s="2" t="s">
        <v>172</v>
      </c>
      <c r="D13" s="2" t="s">
        <v>173</v>
      </c>
      <c r="E13" s="2">
        <v>0.817</v>
      </c>
      <c r="F13" s="2" t="s">
        <v>170</v>
      </c>
      <c r="G13" s="2">
        <v>0.035381</v>
      </c>
      <c r="H13" s="2" t="s">
        <v>174</v>
      </c>
      <c r="I13" s="2">
        <v>29.847</v>
      </c>
      <c r="J13" s="2">
        <v>1.175</v>
      </c>
      <c r="K13" s="2">
        <v>1.063</v>
      </c>
      <c r="L13" s="2">
        <v>1.087</v>
      </c>
      <c r="M13" s="2">
        <v>0.924</v>
      </c>
      <c r="N13" s="2">
        <v>1.055</v>
      </c>
      <c r="O13" s="2">
        <v>1.054</v>
      </c>
      <c r="P13" s="2">
        <v>1.017</v>
      </c>
      <c r="Q13" s="2">
        <v>1.049</v>
      </c>
      <c r="R13" s="2">
        <v>0.859</v>
      </c>
      <c r="S13" s="2">
        <v>0.86</v>
      </c>
      <c r="T13" s="2">
        <v>0.844</v>
      </c>
      <c r="U13" s="2">
        <v>1.013</v>
      </c>
    </row>
    <row r="14" spans="1:21">
      <c r="A14" s="2" t="s">
        <v>147</v>
      </c>
      <c r="B14" s="2">
        <v>0.0120887585859439</v>
      </c>
      <c r="C14" s="2" t="s">
        <v>168</v>
      </c>
      <c r="D14" s="2" t="s">
        <v>169</v>
      </c>
      <c r="E14" s="2">
        <v>0.635</v>
      </c>
      <c r="F14" s="2" t="s">
        <v>170</v>
      </c>
      <c r="G14" s="2">
        <v>0.025585</v>
      </c>
      <c r="H14" s="2" t="s">
        <v>171</v>
      </c>
      <c r="I14" s="2">
        <v>29.594</v>
      </c>
      <c r="J14" s="2">
        <v>1.274</v>
      </c>
      <c r="K14" s="2">
        <v>1.152</v>
      </c>
      <c r="L14" s="2">
        <v>1.29</v>
      </c>
      <c r="M14" s="2">
        <v>0.851</v>
      </c>
      <c r="N14" s="2">
        <v>0.96</v>
      </c>
      <c r="O14" s="2">
        <v>1.187</v>
      </c>
      <c r="P14" s="2">
        <v>0.992</v>
      </c>
      <c r="Q14" s="2">
        <v>1.287</v>
      </c>
      <c r="R14" s="2">
        <v>0.637</v>
      </c>
      <c r="S14" s="2">
        <v>0.844</v>
      </c>
      <c r="T14" s="2">
        <v>0.599</v>
      </c>
      <c r="U14" s="2">
        <v>0.917</v>
      </c>
    </row>
    <row r="15" spans="1:21">
      <c r="A15" s="2" t="s">
        <v>147</v>
      </c>
      <c r="B15" s="2">
        <v>0.0120887585859439</v>
      </c>
      <c r="C15" s="2" t="s">
        <v>172</v>
      </c>
      <c r="D15" s="2" t="s">
        <v>173</v>
      </c>
      <c r="E15" s="2">
        <v>0.817</v>
      </c>
      <c r="F15" s="2" t="s">
        <v>170</v>
      </c>
      <c r="G15" s="2">
        <v>0.035381</v>
      </c>
      <c r="H15" s="2" t="s">
        <v>174</v>
      </c>
      <c r="I15" s="2">
        <v>29.847</v>
      </c>
      <c r="J15" s="2">
        <v>1.175</v>
      </c>
      <c r="K15" s="2">
        <v>1.063</v>
      </c>
      <c r="L15" s="2">
        <v>1.087</v>
      </c>
      <c r="M15" s="2">
        <v>0.924</v>
      </c>
      <c r="N15" s="2">
        <v>1.055</v>
      </c>
      <c r="O15" s="2">
        <v>1.054</v>
      </c>
      <c r="P15" s="2">
        <v>1.017</v>
      </c>
      <c r="Q15" s="2">
        <v>1.049</v>
      </c>
      <c r="R15" s="2">
        <v>0.859</v>
      </c>
      <c r="S15" s="2">
        <v>0.86</v>
      </c>
      <c r="T15" s="2">
        <v>0.844</v>
      </c>
      <c r="U15" s="2">
        <v>1.013</v>
      </c>
    </row>
    <row r="16" spans="1:21">
      <c r="A16" s="2" t="s">
        <v>144</v>
      </c>
      <c r="B16" s="2">
        <v>0.00951937236903988</v>
      </c>
      <c r="C16" s="2" t="s">
        <v>168</v>
      </c>
      <c r="D16" s="2" t="s">
        <v>169</v>
      </c>
      <c r="E16" s="2">
        <v>0.635</v>
      </c>
      <c r="F16" s="2" t="s">
        <v>170</v>
      </c>
      <c r="G16" s="2">
        <v>0.025585</v>
      </c>
      <c r="H16" s="2" t="s">
        <v>171</v>
      </c>
      <c r="I16" s="2">
        <v>29.594</v>
      </c>
      <c r="J16" s="2">
        <v>1.274</v>
      </c>
      <c r="K16" s="2">
        <v>1.152</v>
      </c>
      <c r="L16" s="2">
        <v>1.29</v>
      </c>
      <c r="M16" s="2">
        <v>0.851</v>
      </c>
      <c r="N16" s="2">
        <v>0.96</v>
      </c>
      <c r="O16" s="2">
        <v>1.187</v>
      </c>
      <c r="P16" s="2">
        <v>0.992</v>
      </c>
      <c r="Q16" s="2">
        <v>1.287</v>
      </c>
      <c r="R16" s="2">
        <v>0.637</v>
      </c>
      <c r="S16" s="2">
        <v>0.844</v>
      </c>
      <c r="T16" s="2">
        <v>0.599</v>
      </c>
      <c r="U16" s="2">
        <v>0.917</v>
      </c>
    </row>
    <row r="17" spans="1:21">
      <c r="A17" s="2" t="s">
        <v>144</v>
      </c>
      <c r="B17" s="2">
        <v>0.00951937236903988</v>
      </c>
      <c r="C17" s="2" t="s">
        <v>172</v>
      </c>
      <c r="D17" s="2" t="s">
        <v>173</v>
      </c>
      <c r="E17" s="2">
        <v>0.817</v>
      </c>
      <c r="F17" s="2" t="s">
        <v>170</v>
      </c>
      <c r="G17" s="2">
        <v>0.035381</v>
      </c>
      <c r="H17" s="2" t="s">
        <v>174</v>
      </c>
      <c r="I17" s="2">
        <v>29.847</v>
      </c>
      <c r="J17" s="2">
        <v>1.175</v>
      </c>
      <c r="K17" s="2">
        <v>1.063</v>
      </c>
      <c r="L17" s="2">
        <v>1.087</v>
      </c>
      <c r="M17" s="2">
        <v>0.924</v>
      </c>
      <c r="N17" s="2">
        <v>1.055</v>
      </c>
      <c r="O17" s="2">
        <v>1.054</v>
      </c>
      <c r="P17" s="2">
        <v>1.017</v>
      </c>
      <c r="Q17" s="2">
        <v>1.049</v>
      </c>
      <c r="R17" s="2">
        <v>0.859</v>
      </c>
      <c r="S17" s="2">
        <v>0.86</v>
      </c>
      <c r="T17" s="2">
        <v>0.844</v>
      </c>
      <c r="U17" s="2">
        <v>1.013</v>
      </c>
    </row>
    <row r="18" spans="1:21">
      <c r="A18" s="2" t="s">
        <v>24</v>
      </c>
      <c r="B18" s="2">
        <v>0.00264967419639728</v>
      </c>
      <c r="C18" s="2" t="s">
        <v>80</v>
      </c>
      <c r="D18" s="2" t="s">
        <v>81</v>
      </c>
      <c r="E18" s="2">
        <v>1.244</v>
      </c>
      <c r="F18" s="2" t="s">
        <v>54</v>
      </c>
      <c r="G18" s="2">
        <v>0.04428</v>
      </c>
      <c r="H18" s="2" t="s">
        <v>82</v>
      </c>
      <c r="I18" s="2">
        <v>31.693</v>
      </c>
      <c r="J18" s="2">
        <v>0.983</v>
      </c>
      <c r="K18" s="2">
        <v>0.958</v>
      </c>
      <c r="L18" s="2">
        <v>0.876</v>
      </c>
      <c r="M18" s="2">
        <v>1.077</v>
      </c>
      <c r="N18" s="2">
        <v>1.018</v>
      </c>
      <c r="O18" s="2">
        <v>0.922</v>
      </c>
      <c r="P18" s="2">
        <v>0.868</v>
      </c>
      <c r="Q18" s="2">
        <v>0.947</v>
      </c>
      <c r="R18" s="2">
        <v>0.862</v>
      </c>
      <c r="S18" s="2">
        <v>1.093</v>
      </c>
      <c r="T18" s="2">
        <v>1.085</v>
      </c>
      <c r="U18" s="2">
        <v>1.325</v>
      </c>
    </row>
    <row r="19" spans="1:21">
      <c r="A19" s="2" t="s">
        <v>24</v>
      </c>
      <c r="B19" s="2">
        <v>0.00264967419639728</v>
      </c>
      <c r="C19" s="2" t="s">
        <v>83</v>
      </c>
      <c r="D19" s="2" t="s">
        <v>84</v>
      </c>
      <c r="E19" s="2">
        <v>1.798</v>
      </c>
      <c r="F19" s="2" t="s">
        <v>54</v>
      </c>
      <c r="G19" s="2">
        <v>0.046923</v>
      </c>
      <c r="H19" s="2" t="s">
        <v>85</v>
      </c>
      <c r="I19" s="2">
        <v>33.532</v>
      </c>
      <c r="J19" s="2">
        <v>0.585</v>
      </c>
      <c r="K19" s="2">
        <v>0.688</v>
      </c>
      <c r="L19" s="2">
        <v>1.001</v>
      </c>
      <c r="M19" s="2">
        <v>0.974</v>
      </c>
      <c r="N19" s="2">
        <v>1.063</v>
      </c>
      <c r="O19" s="2">
        <v>0.91</v>
      </c>
      <c r="P19" s="2">
        <v>0.788</v>
      </c>
      <c r="Q19" s="2">
        <v>1.033</v>
      </c>
      <c r="R19" s="2">
        <v>0.968</v>
      </c>
      <c r="S19" s="2">
        <v>1.745</v>
      </c>
      <c r="T19" s="2">
        <v>1.227</v>
      </c>
      <c r="U19" s="2">
        <v>1.117</v>
      </c>
    </row>
    <row r="20" spans="1:21">
      <c r="A20" s="2" t="s">
        <v>24</v>
      </c>
      <c r="B20" s="2">
        <v>0.00264967419639728</v>
      </c>
      <c r="C20" s="2" t="s">
        <v>198</v>
      </c>
      <c r="D20" s="2" t="s">
        <v>199</v>
      </c>
      <c r="E20" s="2">
        <v>0.798</v>
      </c>
      <c r="F20" s="2" t="s">
        <v>170</v>
      </c>
      <c r="G20" s="2">
        <v>0.00075569</v>
      </c>
      <c r="H20" s="2" t="s">
        <v>200</v>
      </c>
      <c r="I20" s="2">
        <v>58.504</v>
      </c>
      <c r="J20" s="2">
        <v>1.158</v>
      </c>
      <c r="K20" s="2">
        <v>1.209</v>
      </c>
      <c r="L20" s="2">
        <v>1.179</v>
      </c>
      <c r="M20" s="2">
        <v>1.001</v>
      </c>
      <c r="N20" s="2">
        <v>0.997</v>
      </c>
      <c r="O20" s="2">
        <v>0.963</v>
      </c>
      <c r="P20" s="2">
        <v>0.886</v>
      </c>
      <c r="Q20" s="2">
        <v>0.866</v>
      </c>
      <c r="R20" s="2">
        <v>0.945</v>
      </c>
      <c r="S20" s="2">
        <v>0.905</v>
      </c>
      <c r="T20" s="2">
        <v>0.956</v>
      </c>
      <c r="U20" s="2">
        <v>0.969</v>
      </c>
    </row>
    <row r="21" spans="1:21">
      <c r="A21" s="2" t="s">
        <v>24</v>
      </c>
      <c r="B21" s="2">
        <v>0.00264967419639728</v>
      </c>
      <c r="C21" s="2" t="s">
        <v>86</v>
      </c>
      <c r="D21" s="2" t="s">
        <v>87</v>
      </c>
      <c r="E21" s="2">
        <v>1.221</v>
      </c>
      <c r="F21" s="2" t="s">
        <v>54</v>
      </c>
      <c r="G21" s="2">
        <v>0.022459</v>
      </c>
      <c r="H21" s="2" t="s">
        <v>88</v>
      </c>
      <c r="I21" s="2">
        <v>27.418</v>
      </c>
      <c r="J21" s="2">
        <v>0.914</v>
      </c>
      <c r="K21" s="2">
        <v>0.855</v>
      </c>
      <c r="L21" s="2">
        <v>1.013</v>
      </c>
      <c r="M21" s="2">
        <v>0.954</v>
      </c>
      <c r="N21" s="2">
        <v>1.009</v>
      </c>
      <c r="O21" s="2">
        <v>0.889</v>
      </c>
      <c r="P21" s="2">
        <v>0.959</v>
      </c>
      <c r="Q21" s="2">
        <v>1.018</v>
      </c>
      <c r="R21" s="2">
        <v>1.006</v>
      </c>
      <c r="S21" s="2">
        <v>1.189</v>
      </c>
      <c r="T21" s="2">
        <v>1.119</v>
      </c>
      <c r="U21" s="2">
        <v>1.089</v>
      </c>
    </row>
    <row r="22" spans="1:21">
      <c r="A22" s="2" t="s">
        <v>153</v>
      </c>
      <c r="B22" s="2">
        <v>0.0460000432736248</v>
      </c>
      <c r="C22" s="2" t="s">
        <v>168</v>
      </c>
      <c r="D22" s="2" t="s">
        <v>169</v>
      </c>
      <c r="E22" s="2">
        <v>0.635</v>
      </c>
      <c r="F22" s="2" t="s">
        <v>170</v>
      </c>
      <c r="G22" s="2">
        <v>0.025585</v>
      </c>
      <c r="H22" s="2" t="s">
        <v>171</v>
      </c>
      <c r="I22" s="2">
        <v>29.594</v>
      </c>
      <c r="J22" s="2">
        <v>1.274</v>
      </c>
      <c r="K22" s="2">
        <v>1.152</v>
      </c>
      <c r="L22" s="2">
        <v>1.29</v>
      </c>
      <c r="M22" s="2">
        <v>0.851</v>
      </c>
      <c r="N22" s="2">
        <v>0.96</v>
      </c>
      <c r="O22" s="2">
        <v>1.187</v>
      </c>
      <c r="P22" s="2">
        <v>0.992</v>
      </c>
      <c r="Q22" s="2">
        <v>1.287</v>
      </c>
      <c r="R22" s="2">
        <v>0.637</v>
      </c>
      <c r="S22" s="2">
        <v>0.844</v>
      </c>
      <c r="T22" s="2">
        <v>0.599</v>
      </c>
      <c r="U22" s="2">
        <v>0.917</v>
      </c>
    </row>
    <row r="23" spans="1:21">
      <c r="A23" s="2" t="s">
        <v>153</v>
      </c>
      <c r="B23" s="2">
        <v>0.0460000432736248</v>
      </c>
      <c r="C23" s="2" t="s">
        <v>172</v>
      </c>
      <c r="D23" s="2" t="s">
        <v>173</v>
      </c>
      <c r="E23" s="2">
        <v>0.817</v>
      </c>
      <c r="F23" s="2" t="s">
        <v>170</v>
      </c>
      <c r="G23" s="2">
        <v>0.035381</v>
      </c>
      <c r="H23" s="2" t="s">
        <v>174</v>
      </c>
      <c r="I23" s="2">
        <v>29.847</v>
      </c>
      <c r="J23" s="2">
        <v>1.175</v>
      </c>
      <c r="K23" s="2">
        <v>1.063</v>
      </c>
      <c r="L23" s="2">
        <v>1.087</v>
      </c>
      <c r="M23" s="2">
        <v>0.924</v>
      </c>
      <c r="N23" s="2">
        <v>1.055</v>
      </c>
      <c r="O23" s="2">
        <v>1.054</v>
      </c>
      <c r="P23" s="2">
        <v>1.017</v>
      </c>
      <c r="Q23" s="2">
        <v>1.049</v>
      </c>
      <c r="R23" s="2">
        <v>0.859</v>
      </c>
      <c r="S23" s="2">
        <v>0.86</v>
      </c>
      <c r="T23" s="2">
        <v>0.844</v>
      </c>
      <c r="U23" s="2">
        <v>1.013</v>
      </c>
    </row>
    <row r="24" spans="1:21">
      <c r="A24" s="2" t="s">
        <v>164</v>
      </c>
      <c r="B24" s="2">
        <v>0.159292505695581</v>
      </c>
      <c r="C24" s="2" t="s">
        <v>168</v>
      </c>
      <c r="D24" s="2" t="s">
        <v>169</v>
      </c>
      <c r="E24" s="2">
        <v>0.635</v>
      </c>
      <c r="F24" s="2" t="s">
        <v>170</v>
      </c>
      <c r="G24" s="2">
        <v>0.025585</v>
      </c>
      <c r="H24" s="2" t="s">
        <v>171</v>
      </c>
      <c r="I24" s="2">
        <v>29.594</v>
      </c>
      <c r="J24" s="2">
        <v>1.274</v>
      </c>
      <c r="K24" s="2">
        <v>1.152</v>
      </c>
      <c r="L24" s="2">
        <v>1.29</v>
      </c>
      <c r="M24" s="2">
        <v>0.851</v>
      </c>
      <c r="N24" s="2">
        <v>0.96</v>
      </c>
      <c r="O24" s="2">
        <v>1.187</v>
      </c>
      <c r="P24" s="2">
        <v>0.992</v>
      </c>
      <c r="Q24" s="2">
        <v>1.287</v>
      </c>
      <c r="R24" s="2">
        <v>0.637</v>
      </c>
      <c r="S24" s="2">
        <v>0.844</v>
      </c>
      <c r="T24" s="2">
        <v>0.599</v>
      </c>
      <c r="U24" s="2">
        <v>0.917</v>
      </c>
    </row>
    <row r="25" spans="1:21">
      <c r="A25" s="2" t="s">
        <v>164</v>
      </c>
      <c r="B25" s="2">
        <v>0.159292505695581</v>
      </c>
      <c r="C25" s="2" t="s">
        <v>172</v>
      </c>
      <c r="D25" s="2" t="s">
        <v>173</v>
      </c>
      <c r="E25" s="2">
        <v>0.817</v>
      </c>
      <c r="F25" s="2" t="s">
        <v>170</v>
      </c>
      <c r="G25" s="2">
        <v>0.035381</v>
      </c>
      <c r="H25" s="2" t="s">
        <v>174</v>
      </c>
      <c r="I25" s="2">
        <v>29.847</v>
      </c>
      <c r="J25" s="2">
        <v>1.175</v>
      </c>
      <c r="K25" s="2">
        <v>1.063</v>
      </c>
      <c r="L25" s="2">
        <v>1.087</v>
      </c>
      <c r="M25" s="2">
        <v>0.924</v>
      </c>
      <c r="N25" s="2">
        <v>1.055</v>
      </c>
      <c r="O25" s="2">
        <v>1.054</v>
      </c>
      <c r="P25" s="2">
        <v>1.017</v>
      </c>
      <c r="Q25" s="2">
        <v>1.049</v>
      </c>
      <c r="R25" s="2">
        <v>0.859</v>
      </c>
      <c r="S25" s="2">
        <v>0.86</v>
      </c>
      <c r="T25" s="2">
        <v>0.844</v>
      </c>
      <c r="U25" s="2">
        <v>1.013</v>
      </c>
    </row>
    <row r="26" spans="1:21">
      <c r="A26" s="2" t="s">
        <v>196</v>
      </c>
      <c r="B26" s="2">
        <v>0.0369714068907254</v>
      </c>
      <c r="C26" s="2" t="s">
        <v>102</v>
      </c>
      <c r="D26" s="2" t="s">
        <v>103</v>
      </c>
      <c r="E26" s="2">
        <v>1.316</v>
      </c>
      <c r="F26" s="2" t="s">
        <v>54</v>
      </c>
      <c r="G26" s="2">
        <v>0.020779</v>
      </c>
      <c r="H26" s="2" t="s">
        <v>104</v>
      </c>
      <c r="I26" s="2">
        <v>29.918</v>
      </c>
      <c r="J26" s="2">
        <v>0.794</v>
      </c>
      <c r="K26" s="2">
        <v>0.94</v>
      </c>
      <c r="L26" s="2">
        <v>0.955</v>
      </c>
      <c r="M26" s="2">
        <v>1.086</v>
      </c>
      <c r="N26" s="2">
        <v>0.984</v>
      </c>
      <c r="O26" s="2">
        <v>0.888</v>
      </c>
      <c r="P26" s="2">
        <v>0.904</v>
      </c>
      <c r="Q26" s="2">
        <v>0.984</v>
      </c>
      <c r="R26" s="2">
        <v>0.918</v>
      </c>
      <c r="S26" s="2">
        <v>1.258</v>
      </c>
      <c r="T26" s="2">
        <v>1.079</v>
      </c>
      <c r="U26" s="2">
        <v>1.203</v>
      </c>
    </row>
    <row r="27" spans="1:21">
      <c r="A27" s="2" t="s">
        <v>196</v>
      </c>
      <c r="B27" s="2">
        <v>0.0369714068907254</v>
      </c>
      <c r="C27" s="2" t="s">
        <v>198</v>
      </c>
      <c r="D27" s="2" t="s">
        <v>199</v>
      </c>
      <c r="E27" s="2">
        <v>0.798</v>
      </c>
      <c r="F27" s="2" t="s">
        <v>170</v>
      </c>
      <c r="G27" s="2">
        <v>0.00075569</v>
      </c>
      <c r="H27" s="2" t="s">
        <v>200</v>
      </c>
      <c r="I27" s="2">
        <v>58.504</v>
      </c>
      <c r="J27" s="2">
        <v>1.158</v>
      </c>
      <c r="K27" s="2">
        <v>1.209</v>
      </c>
      <c r="L27" s="2">
        <v>1.179</v>
      </c>
      <c r="M27" s="2">
        <v>1.001</v>
      </c>
      <c r="N27" s="2">
        <v>0.997</v>
      </c>
      <c r="O27" s="2">
        <v>0.963</v>
      </c>
      <c r="P27" s="2">
        <v>0.886</v>
      </c>
      <c r="Q27" s="2">
        <v>0.866</v>
      </c>
      <c r="R27" s="2">
        <v>0.945</v>
      </c>
      <c r="S27" s="2">
        <v>0.905</v>
      </c>
      <c r="T27" s="2">
        <v>0.956</v>
      </c>
      <c r="U27" s="2">
        <v>0.969</v>
      </c>
    </row>
    <row r="28" spans="1:21">
      <c r="A28" s="2" t="s">
        <v>166</v>
      </c>
      <c r="B28" s="2">
        <v>0.373615544320182</v>
      </c>
      <c r="C28" s="2" t="s">
        <v>168</v>
      </c>
      <c r="D28" s="2" t="s">
        <v>169</v>
      </c>
      <c r="E28" s="2">
        <v>0.635</v>
      </c>
      <c r="F28" s="2" t="s">
        <v>170</v>
      </c>
      <c r="G28" s="2">
        <v>0.025585</v>
      </c>
      <c r="H28" s="2" t="s">
        <v>171</v>
      </c>
      <c r="I28" s="2">
        <v>29.594</v>
      </c>
      <c r="J28" s="2">
        <v>1.274</v>
      </c>
      <c r="K28" s="2">
        <v>1.152</v>
      </c>
      <c r="L28" s="2">
        <v>1.29</v>
      </c>
      <c r="M28" s="2">
        <v>0.851</v>
      </c>
      <c r="N28" s="2">
        <v>0.96</v>
      </c>
      <c r="O28" s="2">
        <v>1.187</v>
      </c>
      <c r="P28" s="2">
        <v>0.992</v>
      </c>
      <c r="Q28" s="2">
        <v>1.287</v>
      </c>
      <c r="R28" s="2">
        <v>0.637</v>
      </c>
      <c r="S28" s="2">
        <v>0.844</v>
      </c>
      <c r="T28" s="2">
        <v>0.599</v>
      </c>
      <c r="U28" s="2">
        <v>0.917</v>
      </c>
    </row>
    <row r="29" spans="1:21">
      <c r="A29" s="2" t="s">
        <v>166</v>
      </c>
      <c r="B29" s="2">
        <v>0.373615544320182</v>
      </c>
      <c r="C29" s="2" t="s">
        <v>172</v>
      </c>
      <c r="D29" s="2" t="s">
        <v>173</v>
      </c>
      <c r="E29" s="2">
        <v>0.817</v>
      </c>
      <c r="F29" s="2" t="s">
        <v>170</v>
      </c>
      <c r="G29" s="2">
        <v>0.035381</v>
      </c>
      <c r="H29" s="2" t="s">
        <v>174</v>
      </c>
      <c r="I29" s="2">
        <v>29.847</v>
      </c>
      <c r="J29" s="2">
        <v>1.175</v>
      </c>
      <c r="K29" s="2">
        <v>1.063</v>
      </c>
      <c r="L29" s="2">
        <v>1.087</v>
      </c>
      <c r="M29" s="2">
        <v>0.924</v>
      </c>
      <c r="N29" s="2">
        <v>1.055</v>
      </c>
      <c r="O29" s="2">
        <v>1.054</v>
      </c>
      <c r="P29" s="2">
        <v>1.017</v>
      </c>
      <c r="Q29" s="2">
        <v>1.049</v>
      </c>
      <c r="R29" s="2">
        <v>0.859</v>
      </c>
      <c r="S29" s="2">
        <v>0.86</v>
      </c>
      <c r="T29" s="2">
        <v>0.844</v>
      </c>
      <c r="U29" s="2">
        <v>1.013</v>
      </c>
    </row>
    <row r="30" spans="1:21">
      <c r="A30" s="2" t="s">
        <v>20</v>
      </c>
      <c r="B30" s="2">
        <v>0.00707713893145989</v>
      </c>
      <c r="C30" s="2" t="s">
        <v>90</v>
      </c>
      <c r="D30" s="2" t="s">
        <v>91</v>
      </c>
      <c r="E30" s="2">
        <v>1.208</v>
      </c>
      <c r="F30" s="2" t="s">
        <v>54</v>
      </c>
      <c r="G30" s="2">
        <v>0.00067549</v>
      </c>
      <c r="H30" s="2" t="s">
        <v>92</v>
      </c>
      <c r="I30" s="2">
        <v>79.678</v>
      </c>
      <c r="J30" s="2">
        <v>0.901</v>
      </c>
      <c r="K30" s="2">
        <v>0.937</v>
      </c>
      <c r="L30" s="2">
        <v>0.961</v>
      </c>
      <c r="M30" s="2">
        <v>1.043</v>
      </c>
      <c r="N30" s="2">
        <v>0.96</v>
      </c>
      <c r="O30" s="2">
        <v>0.966</v>
      </c>
      <c r="P30" s="2">
        <v>0.915</v>
      </c>
      <c r="Q30" s="2">
        <v>0.96</v>
      </c>
      <c r="R30" s="2">
        <v>0.95</v>
      </c>
      <c r="S30" s="2">
        <v>1.141</v>
      </c>
      <c r="T30" s="2">
        <v>1.125</v>
      </c>
      <c r="U30" s="2">
        <v>1.116</v>
      </c>
    </row>
    <row r="31" spans="1:21">
      <c r="A31" s="2" t="s">
        <v>20</v>
      </c>
      <c r="B31" s="2">
        <v>0.00707713893145989</v>
      </c>
      <c r="C31" s="2" t="s">
        <v>108</v>
      </c>
      <c r="D31" s="2" t="s">
        <v>109</v>
      </c>
      <c r="E31" s="2">
        <v>1.21</v>
      </c>
      <c r="F31" s="2" t="s">
        <v>54</v>
      </c>
      <c r="G31" s="2">
        <v>0.0045986</v>
      </c>
      <c r="H31" s="2" t="s">
        <v>110</v>
      </c>
      <c r="I31" s="2">
        <v>43.323</v>
      </c>
      <c r="J31" s="2">
        <v>0.907</v>
      </c>
      <c r="K31" s="2">
        <v>0.929</v>
      </c>
      <c r="L31" s="2">
        <v>0.983</v>
      </c>
      <c r="M31" s="2">
        <v>0.994</v>
      </c>
      <c r="N31" s="2">
        <v>0.965</v>
      </c>
      <c r="O31" s="2">
        <v>0.959</v>
      </c>
      <c r="P31" s="2">
        <v>0.942</v>
      </c>
      <c r="Q31" s="2">
        <v>1.02</v>
      </c>
      <c r="R31" s="2">
        <v>0.959</v>
      </c>
      <c r="S31" s="2">
        <v>1.19</v>
      </c>
      <c r="T31" s="2">
        <v>1.103</v>
      </c>
      <c r="U31" s="2">
        <v>1.119</v>
      </c>
    </row>
    <row r="32" spans="1:21">
      <c r="A32" s="2" t="s">
        <v>20</v>
      </c>
      <c r="B32" s="2">
        <v>0.00707713893145989</v>
      </c>
      <c r="C32" s="2" t="s">
        <v>111</v>
      </c>
      <c r="D32" s="2" t="s">
        <v>112</v>
      </c>
      <c r="E32" s="2">
        <v>1.215</v>
      </c>
      <c r="F32" s="2" t="s">
        <v>54</v>
      </c>
      <c r="G32" s="2">
        <v>0.00174403</v>
      </c>
      <c r="H32" s="2" t="s">
        <v>113</v>
      </c>
      <c r="I32" s="2">
        <v>51.177</v>
      </c>
      <c r="J32" s="2">
        <v>0.92</v>
      </c>
      <c r="K32" s="2">
        <v>0.924</v>
      </c>
      <c r="L32" s="2">
        <v>0.974</v>
      </c>
      <c r="M32" s="2">
        <v>0.985</v>
      </c>
      <c r="N32" s="2">
        <v>0.945</v>
      </c>
      <c r="O32" s="2">
        <v>0.933</v>
      </c>
      <c r="P32" s="2">
        <v>0.94</v>
      </c>
      <c r="Q32" s="2">
        <v>1.011</v>
      </c>
      <c r="R32" s="2">
        <v>0.932</v>
      </c>
      <c r="S32" s="2">
        <v>1.179</v>
      </c>
      <c r="T32" s="2">
        <v>1.105</v>
      </c>
      <c r="U32" s="2">
        <v>1.14</v>
      </c>
    </row>
    <row r="33" spans="1:21">
      <c r="A33" s="2" t="s">
        <v>26</v>
      </c>
      <c r="B33" s="2">
        <v>0.0287325175412108</v>
      </c>
      <c r="C33" s="2" t="s">
        <v>114</v>
      </c>
      <c r="D33" s="2" t="s">
        <v>115</v>
      </c>
      <c r="E33" s="2">
        <v>1.208</v>
      </c>
      <c r="F33" s="2" t="s">
        <v>54</v>
      </c>
      <c r="G33" s="2">
        <v>0.022703</v>
      </c>
      <c r="H33" s="2" t="s">
        <v>116</v>
      </c>
      <c r="I33" s="2">
        <v>15.039</v>
      </c>
      <c r="J33" s="2">
        <v>0.887</v>
      </c>
      <c r="K33" s="2">
        <v>0.799</v>
      </c>
      <c r="L33" s="2">
        <v>0.919</v>
      </c>
      <c r="M33" s="2">
        <v>1.118</v>
      </c>
      <c r="N33" s="2">
        <v>1.031</v>
      </c>
      <c r="O33" s="2">
        <v>0.945</v>
      </c>
      <c r="P33" s="2">
        <v>0.981</v>
      </c>
      <c r="Q33" s="2">
        <v>1.18</v>
      </c>
      <c r="R33" s="2">
        <v>1.02</v>
      </c>
      <c r="S33" s="2">
        <v>1.063</v>
      </c>
      <c r="T33" s="2">
        <v>0.986</v>
      </c>
      <c r="U33" s="2">
        <v>1.097</v>
      </c>
    </row>
    <row r="34" spans="1:21">
      <c r="A34" s="2" t="s">
        <v>26</v>
      </c>
      <c r="B34" s="2">
        <v>0.0287325175412108</v>
      </c>
      <c r="C34" s="2" t="s">
        <v>117</v>
      </c>
      <c r="D34" s="2" t="s">
        <v>118</v>
      </c>
      <c r="E34" s="2">
        <v>1.209</v>
      </c>
      <c r="F34" s="2" t="s">
        <v>54</v>
      </c>
      <c r="G34" s="2">
        <v>0.024739</v>
      </c>
      <c r="H34" s="2" t="s">
        <v>119</v>
      </c>
      <c r="I34" s="2">
        <v>16.166</v>
      </c>
      <c r="J34" s="2">
        <v>0.883</v>
      </c>
      <c r="K34" s="2">
        <v>0.785</v>
      </c>
      <c r="L34" s="2">
        <v>0.91</v>
      </c>
      <c r="M34" s="2">
        <v>1.072</v>
      </c>
      <c r="N34" s="2">
        <v>1.001</v>
      </c>
      <c r="O34" s="2">
        <v>0.936</v>
      </c>
      <c r="P34" s="2">
        <v>0.984</v>
      </c>
      <c r="Q34" s="2">
        <v>1.257</v>
      </c>
      <c r="R34" s="2">
        <v>1.064</v>
      </c>
      <c r="S34" s="2">
        <v>1.053</v>
      </c>
      <c r="T34" s="2">
        <v>0.979</v>
      </c>
      <c r="U34" s="2">
        <v>1.085</v>
      </c>
    </row>
    <row r="35" spans="1:20">
      <c r="A35" s="2" t="s">
        <v>145</v>
      </c>
      <c r="B35" s="2">
        <v>0.0406800094601385</v>
      </c>
      <c r="C35" s="2" t="s">
        <v>178</v>
      </c>
      <c r="D35" s="2" t="s">
        <v>179</v>
      </c>
      <c r="E35" s="2">
        <v>0.813</v>
      </c>
      <c r="F35" s="2" t="s">
        <v>170</v>
      </c>
      <c r="G35" s="2">
        <v>0.031082</v>
      </c>
      <c r="H35" s="2" t="s">
        <v>180</v>
      </c>
      <c r="I35" s="2">
        <v>29.886</v>
      </c>
      <c r="J35" s="2">
        <v>1.16</v>
      </c>
      <c r="K35" s="2">
        <v>1.077</v>
      </c>
      <c r="L35" s="2"/>
      <c r="M35" s="2">
        <v>0.991</v>
      </c>
      <c r="N35" s="2">
        <v>1.07</v>
      </c>
      <c r="O35" s="2"/>
      <c r="P35" s="2">
        <v>0.95</v>
      </c>
      <c r="Q35" s="2">
        <v>0.928</v>
      </c>
      <c r="R35" s="2"/>
      <c r="S35" s="2">
        <v>0.907</v>
      </c>
      <c r="T35" s="2">
        <v>0.912</v>
      </c>
    </row>
    <row r="36" spans="1:21">
      <c r="A36" s="2" t="s">
        <v>145</v>
      </c>
      <c r="B36" s="2">
        <v>0.0406800094601385</v>
      </c>
      <c r="C36" s="2" t="s">
        <v>175</v>
      </c>
      <c r="D36" s="2" t="s">
        <v>176</v>
      </c>
      <c r="E36" s="2">
        <v>0.808</v>
      </c>
      <c r="F36" s="2" t="s">
        <v>170</v>
      </c>
      <c r="G36" s="2">
        <v>0.0022387</v>
      </c>
      <c r="H36" s="2" t="s">
        <v>177</v>
      </c>
      <c r="I36" s="2">
        <v>395.66</v>
      </c>
      <c r="J36" s="2">
        <v>1.089</v>
      </c>
      <c r="K36" s="2">
        <v>1.112</v>
      </c>
      <c r="L36" s="2">
        <v>1.159</v>
      </c>
      <c r="M36" s="2">
        <v>1.025</v>
      </c>
      <c r="N36" s="2">
        <v>1.059</v>
      </c>
      <c r="O36" s="2">
        <v>1.074</v>
      </c>
      <c r="P36" s="2">
        <v>0.992</v>
      </c>
      <c r="Q36" s="2">
        <v>0.961</v>
      </c>
      <c r="R36" s="2">
        <v>0.861</v>
      </c>
      <c r="S36" s="2">
        <v>0.862</v>
      </c>
      <c r="T36" s="2">
        <v>0.916</v>
      </c>
      <c r="U36" s="2">
        <v>0.936</v>
      </c>
    </row>
    <row r="37" spans="1:21">
      <c r="A37" s="2" t="s">
        <v>145</v>
      </c>
      <c r="B37" s="2">
        <v>0.0406800094601385</v>
      </c>
      <c r="C37" s="2" t="s">
        <v>181</v>
      </c>
      <c r="D37" s="2" t="s">
        <v>182</v>
      </c>
      <c r="E37" s="2">
        <v>0.816</v>
      </c>
      <c r="F37" s="2" t="s">
        <v>170</v>
      </c>
      <c r="G37" s="2">
        <v>0.0049802</v>
      </c>
      <c r="H37" s="2" t="s">
        <v>183</v>
      </c>
      <c r="I37" s="2">
        <v>102.77</v>
      </c>
      <c r="J37" s="2">
        <v>1.13</v>
      </c>
      <c r="K37" s="2">
        <v>1.071</v>
      </c>
      <c r="L37" s="2">
        <v>1.206</v>
      </c>
      <c r="M37" s="2">
        <v>1.026</v>
      </c>
      <c r="N37" s="2">
        <v>1.06</v>
      </c>
      <c r="O37" s="2">
        <v>1.08</v>
      </c>
      <c r="P37" s="2">
        <v>0.939</v>
      </c>
      <c r="Q37" s="2">
        <v>0.933</v>
      </c>
      <c r="R37" s="2">
        <v>0.807</v>
      </c>
      <c r="S37" s="2">
        <v>0.924</v>
      </c>
      <c r="T37" s="2">
        <v>0.946</v>
      </c>
      <c r="U37" s="2">
        <v>0.911</v>
      </c>
    </row>
    <row r="38" spans="1:21">
      <c r="A38" s="2" t="s">
        <v>123</v>
      </c>
      <c r="B38" s="2">
        <v>0.119465502022349</v>
      </c>
      <c r="C38" s="2" t="s">
        <v>90</v>
      </c>
      <c r="D38" s="2" t="s">
        <v>91</v>
      </c>
      <c r="E38" s="2">
        <v>1.208</v>
      </c>
      <c r="F38" s="2" t="s">
        <v>54</v>
      </c>
      <c r="G38" s="2">
        <v>0.00067549</v>
      </c>
      <c r="H38" s="2" t="s">
        <v>92</v>
      </c>
      <c r="I38" s="2">
        <v>79.678</v>
      </c>
      <c r="J38" s="2">
        <v>0.901</v>
      </c>
      <c r="K38" s="2">
        <v>0.937</v>
      </c>
      <c r="L38" s="2">
        <v>0.961</v>
      </c>
      <c r="M38" s="2">
        <v>1.043</v>
      </c>
      <c r="N38" s="2">
        <v>0.96</v>
      </c>
      <c r="O38" s="2">
        <v>0.966</v>
      </c>
      <c r="P38" s="2">
        <v>0.915</v>
      </c>
      <c r="Q38" s="2">
        <v>0.96</v>
      </c>
      <c r="R38" s="2">
        <v>0.95</v>
      </c>
      <c r="S38" s="2">
        <v>1.141</v>
      </c>
      <c r="T38" s="2">
        <v>1.125</v>
      </c>
      <c r="U38" s="2">
        <v>1.116</v>
      </c>
    </row>
    <row r="39" spans="1:21">
      <c r="A39" s="2" t="s">
        <v>123</v>
      </c>
      <c r="B39" s="2">
        <v>0.119465502022349</v>
      </c>
      <c r="C39" s="2" t="s">
        <v>124</v>
      </c>
      <c r="D39" s="2" t="s">
        <v>125</v>
      </c>
      <c r="E39" s="2">
        <v>1.212</v>
      </c>
      <c r="F39" s="2" t="s">
        <v>54</v>
      </c>
      <c r="G39" s="2">
        <v>0.0118437</v>
      </c>
      <c r="H39" s="2" t="s">
        <v>126</v>
      </c>
      <c r="I39" s="2">
        <v>33.147</v>
      </c>
      <c r="J39" s="2">
        <v>0.873</v>
      </c>
      <c r="K39" s="2">
        <v>0.897</v>
      </c>
      <c r="L39" s="2">
        <v>0.956</v>
      </c>
      <c r="M39" s="2">
        <v>0.98</v>
      </c>
      <c r="N39" s="2">
        <v>1.001</v>
      </c>
      <c r="O39" s="2">
        <v>0.972</v>
      </c>
      <c r="P39" s="2">
        <v>0.976</v>
      </c>
      <c r="Q39" s="2">
        <v>1.038</v>
      </c>
      <c r="R39" s="2">
        <v>0.981</v>
      </c>
      <c r="S39" s="2">
        <v>1.179</v>
      </c>
      <c r="T39" s="2">
        <v>1.067</v>
      </c>
      <c r="U39" s="2">
        <v>1.059</v>
      </c>
    </row>
    <row r="40" spans="1:21">
      <c r="A40" s="2" t="s">
        <v>156</v>
      </c>
      <c r="B40" s="2">
        <v>0.0828442290852753</v>
      </c>
      <c r="C40" s="2" t="s">
        <v>168</v>
      </c>
      <c r="D40" s="2" t="s">
        <v>169</v>
      </c>
      <c r="E40" s="2">
        <v>0.635</v>
      </c>
      <c r="F40" s="2" t="s">
        <v>170</v>
      </c>
      <c r="G40" s="2">
        <v>0.025585</v>
      </c>
      <c r="H40" s="2" t="s">
        <v>171</v>
      </c>
      <c r="I40" s="2">
        <v>29.594</v>
      </c>
      <c r="J40" s="2">
        <v>1.274</v>
      </c>
      <c r="K40" s="2">
        <v>1.152</v>
      </c>
      <c r="L40" s="2">
        <v>1.29</v>
      </c>
      <c r="M40" s="2">
        <v>0.851</v>
      </c>
      <c r="N40" s="2">
        <v>0.96</v>
      </c>
      <c r="O40" s="2">
        <v>1.187</v>
      </c>
      <c r="P40" s="2">
        <v>0.992</v>
      </c>
      <c r="Q40" s="2">
        <v>1.287</v>
      </c>
      <c r="R40" s="2">
        <v>0.637</v>
      </c>
      <c r="S40" s="2">
        <v>0.844</v>
      </c>
      <c r="T40" s="2">
        <v>0.599</v>
      </c>
      <c r="U40" s="2">
        <v>0.917</v>
      </c>
    </row>
    <row r="41" spans="1:21">
      <c r="A41" s="2" t="s">
        <v>156</v>
      </c>
      <c r="B41" s="2">
        <v>0.0828442290852753</v>
      </c>
      <c r="C41" s="2" t="s">
        <v>172</v>
      </c>
      <c r="D41" s="2" t="s">
        <v>173</v>
      </c>
      <c r="E41" s="2">
        <v>0.817</v>
      </c>
      <c r="F41" s="2" t="s">
        <v>170</v>
      </c>
      <c r="G41" s="2">
        <v>0.035381</v>
      </c>
      <c r="H41" s="2" t="s">
        <v>174</v>
      </c>
      <c r="I41" s="2">
        <v>29.847</v>
      </c>
      <c r="J41" s="2">
        <v>1.175</v>
      </c>
      <c r="K41" s="2">
        <v>1.063</v>
      </c>
      <c r="L41" s="2">
        <v>1.087</v>
      </c>
      <c r="M41" s="2">
        <v>0.924</v>
      </c>
      <c r="N41" s="2">
        <v>1.055</v>
      </c>
      <c r="O41" s="2">
        <v>1.054</v>
      </c>
      <c r="P41" s="2">
        <v>1.017</v>
      </c>
      <c r="Q41" s="2">
        <v>1.049</v>
      </c>
      <c r="R41" s="2">
        <v>0.859</v>
      </c>
      <c r="S41" s="2">
        <v>0.86</v>
      </c>
      <c r="T41" s="2">
        <v>0.844</v>
      </c>
      <c r="U41" s="2">
        <v>1.013</v>
      </c>
    </row>
    <row r="42" spans="1:21">
      <c r="A42" s="2" t="s">
        <v>143</v>
      </c>
      <c r="B42" s="2">
        <v>0.00722849388544522</v>
      </c>
      <c r="C42" s="2" t="s">
        <v>168</v>
      </c>
      <c r="D42" s="2" t="s">
        <v>169</v>
      </c>
      <c r="E42" s="2">
        <v>0.635</v>
      </c>
      <c r="F42" s="2" t="s">
        <v>170</v>
      </c>
      <c r="G42" s="2">
        <v>0.025585</v>
      </c>
      <c r="H42" s="2" t="s">
        <v>171</v>
      </c>
      <c r="I42" s="2">
        <v>29.594</v>
      </c>
      <c r="J42" s="2">
        <v>1.274</v>
      </c>
      <c r="K42" s="2">
        <v>1.152</v>
      </c>
      <c r="L42" s="2">
        <v>1.29</v>
      </c>
      <c r="M42" s="2">
        <v>0.851</v>
      </c>
      <c r="N42" s="2">
        <v>0.96</v>
      </c>
      <c r="O42" s="2">
        <v>1.187</v>
      </c>
      <c r="P42" s="2">
        <v>0.992</v>
      </c>
      <c r="Q42" s="2">
        <v>1.287</v>
      </c>
      <c r="R42" s="2">
        <v>0.637</v>
      </c>
      <c r="S42" s="2">
        <v>0.844</v>
      </c>
      <c r="T42" s="2">
        <v>0.599</v>
      </c>
      <c r="U42" s="2">
        <v>0.917</v>
      </c>
    </row>
    <row r="43" spans="1:21">
      <c r="A43" s="2" t="s">
        <v>143</v>
      </c>
      <c r="B43" s="2">
        <v>0.00722849388544522</v>
      </c>
      <c r="C43" s="2" t="s">
        <v>172</v>
      </c>
      <c r="D43" s="2" t="s">
        <v>173</v>
      </c>
      <c r="E43" s="2">
        <v>0.817</v>
      </c>
      <c r="F43" s="2" t="s">
        <v>170</v>
      </c>
      <c r="G43" s="2">
        <v>0.035381</v>
      </c>
      <c r="H43" s="2" t="s">
        <v>174</v>
      </c>
      <c r="I43" s="2">
        <v>29.847</v>
      </c>
      <c r="J43" s="2">
        <v>1.175</v>
      </c>
      <c r="K43" s="2">
        <v>1.063</v>
      </c>
      <c r="L43" s="2">
        <v>1.087</v>
      </c>
      <c r="M43" s="2">
        <v>0.924</v>
      </c>
      <c r="N43" s="2">
        <v>1.055</v>
      </c>
      <c r="O43" s="2">
        <v>1.054</v>
      </c>
      <c r="P43" s="2">
        <v>1.017</v>
      </c>
      <c r="Q43" s="2">
        <v>1.049</v>
      </c>
      <c r="R43" s="2">
        <v>0.859</v>
      </c>
      <c r="S43" s="2">
        <v>0.86</v>
      </c>
      <c r="T43" s="2">
        <v>0.844</v>
      </c>
      <c r="U43" s="2">
        <v>1.013</v>
      </c>
    </row>
    <row r="44" spans="1:21">
      <c r="A44" s="2" t="s">
        <v>30</v>
      </c>
      <c r="B44" s="2">
        <v>0.032748704151576</v>
      </c>
      <c r="C44" s="2" t="s">
        <v>114</v>
      </c>
      <c r="D44" s="2" t="s">
        <v>115</v>
      </c>
      <c r="E44" s="2">
        <v>1.208</v>
      </c>
      <c r="F44" s="2" t="s">
        <v>54</v>
      </c>
      <c r="G44" s="2">
        <v>0.022703</v>
      </c>
      <c r="H44" s="2" t="s">
        <v>116</v>
      </c>
      <c r="I44" s="2">
        <v>15.039</v>
      </c>
      <c r="J44" s="2">
        <v>0.887</v>
      </c>
      <c r="K44" s="2">
        <v>0.799</v>
      </c>
      <c r="L44" s="2">
        <v>0.919</v>
      </c>
      <c r="M44" s="2">
        <v>1.118</v>
      </c>
      <c r="N44" s="2">
        <v>1.031</v>
      </c>
      <c r="O44" s="2">
        <v>0.945</v>
      </c>
      <c r="P44" s="2">
        <v>0.981</v>
      </c>
      <c r="Q44" s="2">
        <v>1.18</v>
      </c>
      <c r="R44" s="2">
        <v>1.02</v>
      </c>
      <c r="S44" s="2">
        <v>1.063</v>
      </c>
      <c r="T44" s="2">
        <v>0.986</v>
      </c>
      <c r="U44" s="2">
        <v>1.097</v>
      </c>
    </row>
    <row r="45" spans="1:21">
      <c r="A45" s="2" t="s">
        <v>30</v>
      </c>
      <c r="B45" s="2">
        <v>0.032748704151576</v>
      </c>
      <c r="C45" s="2" t="s">
        <v>117</v>
      </c>
      <c r="D45" s="2" t="s">
        <v>118</v>
      </c>
      <c r="E45" s="2">
        <v>1.209</v>
      </c>
      <c r="F45" s="2" t="s">
        <v>54</v>
      </c>
      <c r="G45" s="2">
        <v>0.024739</v>
      </c>
      <c r="H45" s="2" t="s">
        <v>119</v>
      </c>
      <c r="I45" s="2">
        <v>16.166</v>
      </c>
      <c r="J45" s="2">
        <v>0.883</v>
      </c>
      <c r="K45" s="2">
        <v>0.785</v>
      </c>
      <c r="L45" s="2">
        <v>0.91</v>
      </c>
      <c r="M45" s="2">
        <v>1.072</v>
      </c>
      <c r="N45" s="2">
        <v>1.001</v>
      </c>
      <c r="O45" s="2">
        <v>0.936</v>
      </c>
      <c r="P45" s="2">
        <v>0.984</v>
      </c>
      <c r="Q45" s="2">
        <v>1.257</v>
      </c>
      <c r="R45" s="2">
        <v>1.064</v>
      </c>
      <c r="S45" s="2">
        <v>1.053</v>
      </c>
      <c r="T45" s="2">
        <v>0.979</v>
      </c>
      <c r="U45" s="2">
        <v>1.085</v>
      </c>
    </row>
    <row r="46" spans="1:21">
      <c r="A46" s="2" t="s">
        <v>149</v>
      </c>
      <c r="B46" s="2">
        <v>0.0120887585859439</v>
      </c>
      <c r="C46" s="2" t="s">
        <v>168</v>
      </c>
      <c r="D46" s="2" t="s">
        <v>169</v>
      </c>
      <c r="E46" s="2">
        <v>0.635</v>
      </c>
      <c r="F46" s="2" t="s">
        <v>170</v>
      </c>
      <c r="G46" s="2">
        <v>0.025585</v>
      </c>
      <c r="H46" s="2" t="s">
        <v>171</v>
      </c>
      <c r="I46" s="2">
        <v>29.594</v>
      </c>
      <c r="J46" s="2">
        <v>1.274</v>
      </c>
      <c r="K46" s="2">
        <v>1.152</v>
      </c>
      <c r="L46" s="2">
        <v>1.29</v>
      </c>
      <c r="M46" s="2">
        <v>0.851</v>
      </c>
      <c r="N46" s="2">
        <v>0.96</v>
      </c>
      <c r="O46" s="2">
        <v>1.187</v>
      </c>
      <c r="P46" s="2">
        <v>0.992</v>
      </c>
      <c r="Q46" s="2">
        <v>1.287</v>
      </c>
      <c r="R46" s="2">
        <v>0.637</v>
      </c>
      <c r="S46" s="2">
        <v>0.844</v>
      </c>
      <c r="T46" s="2">
        <v>0.599</v>
      </c>
      <c r="U46" s="2">
        <v>0.917</v>
      </c>
    </row>
    <row r="47" spans="1:21">
      <c r="A47" s="2" t="s">
        <v>149</v>
      </c>
      <c r="B47" s="2">
        <v>0.0120887585859439</v>
      </c>
      <c r="C47" s="2" t="s">
        <v>172</v>
      </c>
      <c r="D47" s="2" t="s">
        <v>173</v>
      </c>
      <c r="E47" s="2">
        <v>0.817</v>
      </c>
      <c r="F47" s="2" t="s">
        <v>170</v>
      </c>
      <c r="G47" s="2">
        <v>0.035381</v>
      </c>
      <c r="H47" s="2" t="s">
        <v>174</v>
      </c>
      <c r="I47" s="2">
        <v>29.847</v>
      </c>
      <c r="J47" s="2">
        <v>1.175</v>
      </c>
      <c r="K47" s="2">
        <v>1.063</v>
      </c>
      <c r="L47" s="2">
        <v>1.087</v>
      </c>
      <c r="M47" s="2">
        <v>0.924</v>
      </c>
      <c r="N47" s="2">
        <v>1.055</v>
      </c>
      <c r="O47" s="2">
        <v>1.054</v>
      </c>
      <c r="P47" s="2">
        <v>1.017</v>
      </c>
      <c r="Q47" s="2">
        <v>1.049</v>
      </c>
      <c r="R47" s="2">
        <v>0.859</v>
      </c>
      <c r="S47" s="2">
        <v>0.86</v>
      </c>
      <c r="T47" s="2">
        <v>0.844</v>
      </c>
      <c r="U47" s="2">
        <v>1.013</v>
      </c>
    </row>
    <row r="48" spans="1:21">
      <c r="A48" s="2" t="s">
        <v>16</v>
      </c>
      <c r="B48" s="2">
        <v>0.000189889491282402</v>
      </c>
      <c r="C48" s="2" t="s">
        <v>136</v>
      </c>
      <c r="D48" s="2" t="s">
        <v>137</v>
      </c>
      <c r="E48" s="2">
        <v>1.308</v>
      </c>
      <c r="F48" s="2" t="s">
        <v>54</v>
      </c>
      <c r="G48" s="2">
        <v>0.0135784</v>
      </c>
      <c r="H48" s="2" t="s">
        <v>138</v>
      </c>
      <c r="I48" s="2">
        <v>43.582</v>
      </c>
      <c r="J48" s="2">
        <v>0.869</v>
      </c>
      <c r="K48" s="2">
        <v>0.798</v>
      </c>
      <c r="L48" s="2">
        <v>0.97</v>
      </c>
      <c r="M48" s="2">
        <v>0.905</v>
      </c>
      <c r="N48" s="2">
        <v>0.983</v>
      </c>
      <c r="O48" s="2">
        <v>1.019</v>
      </c>
      <c r="P48" s="2">
        <v>1.056</v>
      </c>
      <c r="Q48" s="2">
        <v>1.046</v>
      </c>
      <c r="R48" s="2">
        <v>0.945</v>
      </c>
      <c r="S48" s="2">
        <v>1.193</v>
      </c>
      <c r="T48" s="2">
        <v>1.174</v>
      </c>
      <c r="U48" s="2">
        <v>1.081</v>
      </c>
    </row>
    <row r="49" spans="1:21">
      <c r="A49" s="2" t="s">
        <v>16</v>
      </c>
      <c r="B49" s="2">
        <v>0.000189889491282402</v>
      </c>
      <c r="C49" s="2" t="s">
        <v>127</v>
      </c>
      <c r="D49" s="2" t="s">
        <v>128</v>
      </c>
      <c r="E49" s="2">
        <v>1.228</v>
      </c>
      <c r="F49" s="2" t="s">
        <v>54</v>
      </c>
      <c r="G49" s="2">
        <v>0.0199824</v>
      </c>
      <c r="H49" s="2" t="s">
        <v>129</v>
      </c>
      <c r="I49" s="2">
        <v>60.257</v>
      </c>
      <c r="J49" s="2">
        <v>0.914</v>
      </c>
      <c r="K49" s="2">
        <v>0.897</v>
      </c>
      <c r="L49" s="2">
        <v>0.98</v>
      </c>
      <c r="M49" s="2">
        <v>0.948</v>
      </c>
      <c r="N49" s="2">
        <v>0.962</v>
      </c>
      <c r="O49" s="2">
        <v>0.979</v>
      </c>
      <c r="P49" s="2">
        <v>0.911</v>
      </c>
      <c r="Q49" s="2">
        <v>1.01</v>
      </c>
      <c r="R49" s="2">
        <v>0.977</v>
      </c>
      <c r="S49" s="2">
        <v>1.245</v>
      </c>
      <c r="T49" s="2">
        <v>1.121</v>
      </c>
      <c r="U49" s="2">
        <v>1.06</v>
      </c>
    </row>
    <row r="50" spans="1:21">
      <c r="A50" s="2" t="s">
        <v>16</v>
      </c>
      <c r="B50" s="2">
        <v>0.000189889491282402</v>
      </c>
      <c r="C50" s="2" t="s">
        <v>198</v>
      </c>
      <c r="D50" s="2" t="s">
        <v>199</v>
      </c>
      <c r="E50" s="2">
        <v>0.798</v>
      </c>
      <c r="F50" s="2" t="s">
        <v>170</v>
      </c>
      <c r="G50" s="2">
        <v>0.00075569</v>
      </c>
      <c r="H50" s="2" t="s">
        <v>200</v>
      </c>
      <c r="I50" s="2">
        <v>58.504</v>
      </c>
      <c r="J50" s="2">
        <v>1.158</v>
      </c>
      <c r="K50" s="2">
        <v>1.209</v>
      </c>
      <c r="L50" s="2">
        <v>1.179</v>
      </c>
      <c r="M50" s="2">
        <v>1.001</v>
      </c>
      <c r="N50" s="2">
        <v>0.997</v>
      </c>
      <c r="O50" s="2">
        <v>0.963</v>
      </c>
      <c r="P50" s="2">
        <v>0.886</v>
      </c>
      <c r="Q50" s="2">
        <v>0.866</v>
      </c>
      <c r="R50" s="2">
        <v>0.945</v>
      </c>
      <c r="S50" s="2">
        <v>0.905</v>
      </c>
      <c r="T50" s="2">
        <v>0.956</v>
      </c>
      <c r="U50" s="2">
        <v>0.969</v>
      </c>
    </row>
    <row r="51" spans="1:20">
      <c r="A51" s="2" t="s">
        <v>16</v>
      </c>
      <c r="B51" s="2">
        <v>0.000189889491282402</v>
      </c>
      <c r="C51" s="2" t="s">
        <v>130</v>
      </c>
      <c r="D51" s="2" t="s">
        <v>131</v>
      </c>
      <c r="E51" s="2">
        <v>2.51</v>
      </c>
      <c r="F51" s="2" t="s">
        <v>54</v>
      </c>
      <c r="G51" s="2">
        <v>0.015182</v>
      </c>
      <c r="H51" s="2" t="s">
        <v>132</v>
      </c>
      <c r="I51" s="2">
        <v>57.932</v>
      </c>
      <c r="J51" s="2">
        <v>0.58</v>
      </c>
      <c r="K51" s="2">
        <v>0.589</v>
      </c>
      <c r="L51" s="2"/>
      <c r="M51" s="2">
        <v>1.231</v>
      </c>
      <c r="N51" s="2">
        <v>1.202</v>
      </c>
      <c r="O51" s="2"/>
      <c r="P51" s="2">
        <v>0.657</v>
      </c>
      <c r="Q51" s="2">
        <v>0.889</v>
      </c>
      <c r="R51" s="2"/>
      <c r="S51" s="2">
        <v>1.633</v>
      </c>
      <c r="T51" s="2">
        <v>1.301</v>
      </c>
    </row>
    <row r="52" spans="1:21">
      <c r="A52" s="2" t="s">
        <v>160</v>
      </c>
      <c r="B52" s="2">
        <v>0.125913802053423</v>
      </c>
      <c r="C52" s="2" t="s">
        <v>168</v>
      </c>
      <c r="D52" s="2" t="s">
        <v>169</v>
      </c>
      <c r="E52" s="2">
        <v>0.635</v>
      </c>
      <c r="F52" s="2" t="s">
        <v>170</v>
      </c>
      <c r="G52" s="2">
        <v>0.025585</v>
      </c>
      <c r="H52" s="2" t="s">
        <v>171</v>
      </c>
      <c r="I52" s="2">
        <v>29.594</v>
      </c>
      <c r="J52" s="2">
        <v>1.274</v>
      </c>
      <c r="K52" s="2">
        <v>1.152</v>
      </c>
      <c r="L52" s="2">
        <v>1.29</v>
      </c>
      <c r="M52" s="2">
        <v>0.851</v>
      </c>
      <c r="N52" s="2">
        <v>0.96</v>
      </c>
      <c r="O52" s="2">
        <v>1.187</v>
      </c>
      <c r="P52" s="2">
        <v>0.992</v>
      </c>
      <c r="Q52" s="2">
        <v>1.287</v>
      </c>
      <c r="R52" s="2">
        <v>0.637</v>
      </c>
      <c r="S52" s="2">
        <v>0.844</v>
      </c>
      <c r="T52" s="2">
        <v>0.599</v>
      </c>
      <c r="U52" s="2">
        <v>0.917</v>
      </c>
    </row>
    <row r="53" spans="1:21">
      <c r="A53" s="2" t="s">
        <v>160</v>
      </c>
      <c r="B53" s="2">
        <v>0.125913802053423</v>
      </c>
      <c r="C53" s="2" t="s">
        <v>172</v>
      </c>
      <c r="D53" s="2" t="s">
        <v>173</v>
      </c>
      <c r="E53" s="2">
        <v>0.817</v>
      </c>
      <c r="F53" s="2" t="s">
        <v>170</v>
      </c>
      <c r="G53" s="2">
        <v>0.035381</v>
      </c>
      <c r="H53" s="2" t="s">
        <v>174</v>
      </c>
      <c r="I53" s="2">
        <v>29.847</v>
      </c>
      <c r="J53" s="2">
        <v>1.175</v>
      </c>
      <c r="K53" s="2">
        <v>1.063</v>
      </c>
      <c r="L53" s="2">
        <v>1.087</v>
      </c>
      <c r="M53" s="2">
        <v>0.924</v>
      </c>
      <c r="N53" s="2">
        <v>1.055</v>
      </c>
      <c r="O53" s="2">
        <v>1.054</v>
      </c>
      <c r="P53" s="2">
        <v>1.017</v>
      </c>
      <c r="Q53" s="2">
        <v>1.049</v>
      </c>
      <c r="R53" s="2">
        <v>0.859</v>
      </c>
      <c r="S53" s="2">
        <v>0.86</v>
      </c>
      <c r="T53" s="2">
        <v>0.844</v>
      </c>
      <c r="U53" s="2">
        <v>1.013</v>
      </c>
    </row>
    <row r="54" spans="1:21">
      <c r="A54" s="2" t="s">
        <v>154</v>
      </c>
      <c r="B54" s="2">
        <v>0.0661504550116837</v>
      </c>
      <c r="C54" s="2" t="s">
        <v>168</v>
      </c>
      <c r="D54" s="2" t="s">
        <v>169</v>
      </c>
      <c r="E54" s="2">
        <v>0.635</v>
      </c>
      <c r="F54" s="2" t="s">
        <v>170</v>
      </c>
      <c r="G54" s="2">
        <v>0.025585</v>
      </c>
      <c r="H54" s="2" t="s">
        <v>171</v>
      </c>
      <c r="I54" s="2">
        <v>29.594</v>
      </c>
      <c r="J54" s="2">
        <v>1.274</v>
      </c>
      <c r="K54" s="2">
        <v>1.152</v>
      </c>
      <c r="L54" s="2">
        <v>1.29</v>
      </c>
      <c r="M54" s="2">
        <v>0.851</v>
      </c>
      <c r="N54" s="2">
        <v>0.96</v>
      </c>
      <c r="O54" s="2">
        <v>1.187</v>
      </c>
      <c r="P54" s="2">
        <v>0.992</v>
      </c>
      <c r="Q54" s="2">
        <v>1.287</v>
      </c>
      <c r="R54" s="2">
        <v>0.637</v>
      </c>
      <c r="S54" s="2">
        <v>0.844</v>
      </c>
      <c r="T54" s="2">
        <v>0.599</v>
      </c>
      <c r="U54" s="2">
        <v>0.917</v>
      </c>
    </row>
    <row r="55" spans="1:21">
      <c r="A55" s="2" t="s">
        <v>154</v>
      </c>
      <c r="B55" s="2">
        <v>0.0661504550116837</v>
      </c>
      <c r="C55" s="2" t="s">
        <v>172</v>
      </c>
      <c r="D55" s="2" t="s">
        <v>173</v>
      </c>
      <c r="E55" s="2">
        <v>0.817</v>
      </c>
      <c r="F55" s="2" t="s">
        <v>170</v>
      </c>
      <c r="G55" s="2">
        <v>0.035381</v>
      </c>
      <c r="H55" s="2" t="s">
        <v>174</v>
      </c>
      <c r="I55" s="2">
        <v>29.847</v>
      </c>
      <c r="J55" s="2">
        <v>1.175</v>
      </c>
      <c r="K55" s="2">
        <v>1.063</v>
      </c>
      <c r="L55" s="2">
        <v>1.087</v>
      </c>
      <c r="M55" s="2">
        <v>0.924</v>
      </c>
      <c r="N55" s="2">
        <v>1.055</v>
      </c>
      <c r="O55" s="2">
        <v>1.054</v>
      </c>
      <c r="P55" s="2">
        <v>1.017</v>
      </c>
      <c r="Q55" s="2">
        <v>1.049</v>
      </c>
      <c r="R55" s="2">
        <v>0.859</v>
      </c>
      <c r="S55" s="2">
        <v>0.86</v>
      </c>
      <c r="T55" s="2">
        <v>0.844</v>
      </c>
      <c r="U55" s="2">
        <v>1.013</v>
      </c>
    </row>
    <row r="56" spans="1:21">
      <c r="A56" s="2" t="s">
        <v>152</v>
      </c>
      <c r="B56" s="2">
        <v>0.0180186121087048</v>
      </c>
      <c r="C56" s="2" t="s">
        <v>168</v>
      </c>
      <c r="D56" s="2" t="s">
        <v>169</v>
      </c>
      <c r="E56" s="2">
        <v>0.635</v>
      </c>
      <c r="F56" s="2" t="s">
        <v>170</v>
      </c>
      <c r="G56" s="2">
        <v>0.025585</v>
      </c>
      <c r="H56" s="2" t="s">
        <v>171</v>
      </c>
      <c r="I56" s="2">
        <v>29.594</v>
      </c>
      <c r="J56" s="2">
        <v>1.274</v>
      </c>
      <c r="K56" s="2">
        <v>1.152</v>
      </c>
      <c r="L56" s="2">
        <v>1.29</v>
      </c>
      <c r="M56" s="2">
        <v>0.851</v>
      </c>
      <c r="N56" s="2">
        <v>0.96</v>
      </c>
      <c r="O56" s="2">
        <v>1.187</v>
      </c>
      <c r="P56" s="2">
        <v>0.992</v>
      </c>
      <c r="Q56" s="2">
        <v>1.287</v>
      </c>
      <c r="R56" s="2">
        <v>0.637</v>
      </c>
      <c r="S56" s="2">
        <v>0.844</v>
      </c>
      <c r="T56" s="2">
        <v>0.599</v>
      </c>
      <c r="U56" s="2">
        <v>0.917</v>
      </c>
    </row>
    <row r="57" spans="1:21">
      <c r="A57" s="2" t="s">
        <v>152</v>
      </c>
      <c r="B57" s="2">
        <v>0.0180186121087048</v>
      </c>
      <c r="C57" s="2" t="s">
        <v>172</v>
      </c>
      <c r="D57" s="2" t="s">
        <v>173</v>
      </c>
      <c r="E57" s="2">
        <v>0.817</v>
      </c>
      <c r="F57" s="2" t="s">
        <v>170</v>
      </c>
      <c r="G57" s="2">
        <v>0.035381</v>
      </c>
      <c r="H57" s="2" t="s">
        <v>174</v>
      </c>
      <c r="I57" s="2">
        <v>29.847</v>
      </c>
      <c r="J57" s="2">
        <v>1.175</v>
      </c>
      <c r="K57" s="2">
        <v>1.063</v>
      </c>
      <c r="L57" s="2">
        <v>1.087</v>
      </c>
      <c r="M57" s="2">
        <v>0.924</v>
      </c>
      <c r="N57" s="2">
        <v>1.055</v>
      </c>
      <c r="O57" s="2">
        <v>1.054</v>
      </c>
      <c r="P57" s="2">
        <v>1.017</v>
      </c>
      <c r="Q57" s="2">
        <v>1.049</v>
      </c>
      <c r="R57" s="2">
        <v>0.859</v>
      </c>
      <c r="S57" s="2">
        <v>0.86</v>
      </c>
      <c r="T57" s="2">
        <v>0.844</v>
      </c>
      <c r="U57" s="2">
        <v>1.013</v>
      </c>
    </row>
    <row r="58" spans="1:21">
      <c r="A58" s="2" t="s">
        <v>155</v>
      </c>
      <c r="B58" s="2">
        <v>0.0771440428688404</v>
      </c>
      <c r="C58" s="2" t="s">
        <v>168</v>
      </c>
      <c r="D58" s="2" t="s">
        <v>169</v>
      </c>
      <c r="E58" s="2">
        <v>0.635</v>
      </c>
      <c r="F58" s="2" t="s">
        <v>170</v>
      </c>
      <c r="G58" s="2">
        <v>0.025585</v>
      </c>
      <c r="H58" s="2" t="s">
        <v>171</v>
      </c>
      <c r="I58" s="2">
        <v>29.594</v>
      </c>
      <c r="J58" s="2">
        <v>1.274</v>
      </c>
      <c r="K58" s="2">
        <v>1.152</v>
      </c>
      <c r="L58" s="2">
        <v>1.29</v>
      </c>
      <c r="M58" s="2">
        <v>0.851</v>
      </c>
      <c r="N58" s="2">
        <v>0.96</v>
      </c>
      <c r="O58" s="2">
        <v>1.187</v>
      </c>
      <c r="P58" s="2">
        <v>0.992</v>
      </c>
      <c r="Q58" s="2">
        <v>1.287</v>
      </c>
      <c r="R58" s="2">
        <v>0.637</v>
      </c>
      <c r="S58" s="2">
        <v>0.844</v>
      </c>
      <c r="T58" s="2">
        <v>0.599</v>
      </c>
      <c r="U58" s="2">
        <v>0.917</v>
      </c>
    </row>
    <row r="59" spans="1:21">
      <c r="A59" s="2" t="s">
        <v>155</v>
      </c>
      <c r="B59" s="2">
        <v>0.0771440428688404</v>
      </c>
      <c r="C59" s="2" t="s">
        <v>172</v>
      </c>
      <c r="D59" s="2" t="s">
        <v>173</v>
      </c>
      <c r="E59" s="2">
        <v>0.817</v>
      </c>
      <c r="F59" s="2" t="s">
        <v>170</v>
      </c>
      <c r="G59" s="2">
        <v>0.035381</v>
      </c>
      <c r="H59" s="2" t="s">
        <v>174</v>
      </c>
      <c r="I59" s="2">
        <v>29.847</v>
      </c>
      <c r="J59" s="2">
        <v>1.175</v>
      </c>
      <c r="K59" s="2">
        <v>1.063</v>
      </c>
      <c r="L59" s="2">
        <v>1.087</v>
      </c>
      <c r="M59" s="2">
        <v>0.924</v>
      </c>
      <c r="N59" s="2">
        <v>1.055</v>
      </c>
      <c r="O59" s="2">
        <v>1.054</v>
      </c>
      <c r="P59" s="2">
        <v>1.017</v>
      </c>
      <c r="Q59" s="2">
        <v>1.049</v>
      </c>
      <c r="R59" s="2">
        <v>0.859</v>
      </c>
      <c r="S59" s="2">
        <v>0.86</v>
      </c>
      <c r="T59" s="2">
        <v>0.844</v>
      </c>
      <c r="U59" s="2">
        <v>1.013</v>
      </c>
    </row>
    <row r="60" spans="1:21">
      <c r="A60" s="2" t="s">
        <v>22</v>
      </c>
      <c r="B60" s="2">
        <v>0.0120887585859439</v>
      </c>
      <c r="C60" s="2" t="s">
        <v>74</v>
      </c>
      <c r="D60" s="2" t="s">
        <v>75</v>
      </c>
      <c r="E60" s="2">
        <v>1.573</v>
      </c>
      <c r="F60" s="2" t="s">
        <v>54</v>
      </c>
      <c r="G60" s="2">
        <v>0.0106168</v>
      </c>
      <c r="H60" s="2" t="s">
        <v>76</v>
      </c>
      <c r="I60" s="2">
        <v>26.564</v>
      </c>
      <c r="J60" s="2">
        <v>0.776</v>
      </c>
      <c r="K60" s="2">
        <v>0.855</v>
      </c>
      <c r="L60" s="2">
        <v>0.858</v>
      </c>
      <c r="M60" s="2">
        <v>1.072</v>
      </c>
      <c r="N60" s="2">
        <v>0.976</v>
      </c>
      <c r="O60" s="2">
        <v>1.189</v>
      </c>
      <c r="P60" s="2">
        <v>0.749</v>
      </c>
      <c r="Q60" s="2">
        <v>0.813</v>
      </c>
      <c r="R60" s="2">
        <v>0.905</v>
      </c>
      <c r="S60" s="2">
        <v>1.473</v>
      </c>
      <c r="T60" s="2">
        <v>1.36</v>
      </c>
      <c r="U60" s="2">
        <v>1.081</v>
      </c>
    </row>
    <row r="61" spans="1:21">
      <c r="A61" s="2" t="s">
        <v>22</v>
      </c>
      <c r="B61" s="2">
        <v>0.0120887585859439</v>
      </c>
      <c r="C61" s="2" t="s">
        <v>77</v>
      </c>
      <c r="D61" s="2" t="s">
        <v>78</v>
      </c>
      <c r="E61" s="2">
        <v>1.445</v>
      </c>
      <c r="F61" s="2" t="s">
        <v>54</v>
      </c>
      <c r="G61" s="2">
        <v>0.0102412</v>
      </c>
      <c r="H61" s="2" t="s">
        <v>79</v>
      </c>
      <c r="I61" s="2">
        <v>47.76</v>
      </c>
      <c r="J61" s="2">
        <v>0.829</v>
      </c>
      <c r="K61" s="2">
        <v>0.945</v>
      </c>
      <c r="L61" s="2">
        <v>0.726</v>
      </c>
      <c r="M61" s="2">
        <v>0.928</v>
      </c>
      <c r="N61" s="2">
        <v>1.001</v>
      </c>
      <c r="O61" s="2">
        <v>1.096</v>
      </c>
      <c r="P61" s="2">
        <v>0.967</v>
      </c>
      <c r="Q61" s="2">
        <v>0.92</v>
      </c>
      <c r="R61" s="2">
        <v>0.983</v>
      </c>
      <c r="S61" s="2">
        <v>1.261</v>
      </c>
      <c r="T61" s="2">
        <v>1.14</v>
      </c>
      <c r="U61" s="2">
        <v>1.211</v>
      </c>
    </row>
    <row r="62" spans="1:21">
      <c r="A62" s="2" t="s">
        <v>148</v>
      </c>
      <c r="B62" s="2">
        <v>0.0120887585859439</v>
      </c>
      <c r="C62" s="2" t="s">
        <v>168</v>
      </c>
      <c r="D62" s="2" t="s">
        <v>169</v>
      </c>
      <c r="E62" s="2">
        <v>0.635</v>
      </c>
      <c r="F62" s="2" t="s">
        <v>170</v>
      </c>
      <c r="G62" s="2">
        <v>0.025585</v>
      </c>
      <c r="H62" s="2" t="s">
        <v>171</v>
      </c>
      <c r="I62" s="2">
        <v>29.594</v>
      </c>
      <c r="J62" s="2">
        <v>1.274</v>
      </c>
      <c r="K62" s="2">
        <v>1.152</v>
      </c>
      <c r="L62" s="2">
        <v>1.29</v>
      </c>
      <c r="M62" s="2">
        <v>0.851</v>
      </c>
      <c r="N62" s="2">
        <v>0.96</v>
      </c>
      <c r="O62" s="2">
        <v>1.187</v>
      </c>
      <c r="P62" s="2">
        <v>0.992</v>
      </c>
      <c r="Q62" s="2">
        <v>1.287</v>
      </c>
      <c r="R62" s="2">
        <v>0.637</v>
      </c>
      <c r="S62" s="2">
        <v>0.844</v>
      </c>
      <c r="T62" s="2">
        <v>0.599</v>
      </c>
      <c r="U62" s="2">
        <v>0.917</v>
      </c>
    </row>
    <row r="63" spans="1:21">
      <c r="A63" s="2" t="s">
        <v>148</v>
      </c>
      <c r="B63" s="2">
        <v>0.0120887585859439</v>
      </c>
      <c r="C63" s="2" t="s">
        <v>172</v>
      </c>
      <c r="D63" s="2" t="s">
        <v>173</v>
      </c>
      <c r="E63" s="2">
        <v>0.817</v>
      </c>
      <c r="F63" s="2" t="s">
        <v>170</v>
      </c>
      <c r="G63" s="2">
        <v>0.035381</v>
      </c>
      <c r="H63" s="2" t="s">
        <v>174</v>
      </c>
      <c r="I63" s="2">
        <v>29.847</v>
      </c>
      <c r="J63" s="2">
        <v>1.175</v>
      </c>
      <c r="K63" s="2">
        <v>1.063</v>
      </c>
      <c r="L63" s="2">
        <v>1.087</v>
      </c>
      <c r="M63" s="2">
        <v>0.924</v>
      </c>
      <c r="N63" s="2">
        <v>1.055</v>
      </c>
      <c r="O63" s="2">
        <v>1.054</v>
      </c>
      <c r="P63" s="2">
        <v>1.017</v>
      </c>
      <c r="Q63" s="2">
        <v>1.049</v>
      </c>
      <c r="R63" s="2">
        <v>0.859</v>
      </c>
      <c r="S63" s="2">
        <v>0.86</v>
      </c>
      <c r="T63" s="2">
        <v>0.844</v>
      </c>
      <c r="U63" s="2">
        <v>1.013</v>
      </c>
    </row>
    <row r="64" spans="1:21">
      <c r="A64" s="2" t="s">
        <v>163</v>
      </c>
      <c r="B64" s="2">
        <v>0.145734506394058</v>
      </c>
      <c r="C64" s="2" t="s">
        <v>168</v>
      </c>
      <c r="D64" s="2" t="s">
        <v>169</v>
      </c>
      <c r="E64" s="2">
        <v>0.635</v>
      </c>
      <c r="F64" s="2" t="s">
        <v>170</v>
      </c>
      <c r="G64" s="2">
        <v>0.025585</v>
      </c>
      <c r="H64" s="2" t="s">
        <v>171</v>
      </c>
      <c r="I64" s="2">
        <v>29.594</v>
      </c>
      <c r="J64" s="2">
        <v>1.274</v>
      </c>
      <c r="K64" s="2">
        <v>1.152</v>
      </c>
      <c r="L64" s="2">
        <v>1.29</v>
      </c>
      <c r="M64" s="2">
        <v>0.851</v>
      </c>
      <c r="N64" s="2">
        <v>0.96</v>
      </c>
      <c r="O64" s="2">
        <v>1.187</v>
      </c>
      <c r="P64" s="2">
        <v>0.992</v>
      </c>
      <c r="Q64" s="2">
        <v>1.287</v>
      </c>
      <c r="R64" s="2">
        <v>0.637</v>
      </c>
      <c r="S64" s="2">
        <v>0.844</v>
      </c>
      <c r="T64" s="2">
        <v>0.599</v>
      </c>
      <c r="U64" s="2">
        <v>0.917</v>
      </c>
    </row>
    <row r="65" spans="1:21">
      <c r="A65" s="2" t="s">
        <v>163</v>
      </c>
      <c r="B65" s="2">
        <v>0.145734506394058</v>
      </c>
      <c r="C65" s="2" t="s">
        <v>172</v>
      </c>
      <c r="D65" s="2" t="s">
        <v>173</v>
      </c>
      <c r="E65" s="2">
        <v>0.817</v>
      </c>
      <c r="F65" s="2" t="s">
        <v>170</v>
      </c>
      <c r="G65" s="2">
        <v>0.035381</v>
      </c>
      <c r="H65" s="2" t="s">
        <v>174</v>
      </c>
      <c r="I65" s="2">
        <v>29.847</v>
      </c>
      <c r="J65" s="2">
        <v>1.175</v>
      </c>
      <c r="K65" s="2">
        <v>1.063</v>
      </c>
      <c r="L65" s="2">
        <v>1.087</v>
      </c>
      <c r="M65" s="2">
        <v>0.924</v>
      </c>
      <c r="N65" s="2">
        <v>1.055</v>
      </c>
      <c r="O65" s="2">
        <v>1.054</v>
      </c>
      <c r="P65" s="2">
        <v>1.017</v>
      </c>
      <c r="Q65" s="2">
        <v>1.049</v>
      </c>
      <c r="R65" s="2">
        <v>0.859</v>
      </c>
      <c r="S65" s="2">
        <v>0.86</v>
      </c>
      <c r="T65" s="2">
        <v>0.844</v>
      </c>
      <c r="U65" s="2">
        <v>1.013</v>
      </c>
    </row>
    <row r="66" spans="1:21">
      <c r="A66" s="2" t="s">
        <v>201</v>
      </c>
      <c r="B66" s="2">
        <v>0.0886706196924034</v>
      </c>
      <c r="C66" s="2" t="s">
        <v>202</v>
      </c>
      <c r="D66" s="2" t="s">
        <v>203</v>
      </c>
      <c r="E66" s="2">
        <v>0.793</v>
      </c>
      <c r="F66" s="2" t="s">
        <v>170</v>
      </c>
      <c r="G66" s="2">
        <v>0.029724</v>
      </c>
      <c r="H66" s="2" t="s">
        <v>204</v>
      </c>
      <c r="I66" s="2">
        <v>59.952</v>
      </c>
      <c r="J66" s="2">
        <v>1.13</v>
      </c>
      <c r="K66" s="2">
        <v>1.005</v>
      </c>
      <c r="L66" s="2">
        <v>1.011</v>
      </c>
      <c r="M66" s="2">
        <v>0.855</v>
      </c>
      <c r="N66" s="2">
        <v>0.994</v>
      </c>
      <c r="O66" s="2">
        <v>1.126</v>
      </c>
      <c r="P66" s="2">
        <v>1.187</v>
      </c>
      <c r="Q66" s="2">
        <v>1.09</v>
      </c>
      <c r="R66" s="2">
        <v>1.082</v>
      </c>
      <c r="S66" s="2">
        <v>0.768</v>
      </c>
      <c r="T66" s="2">
        <v>0.932</v>
      </c>
      <c r="U66" s="2">
        <v>0.795</v>
      </c>
    </row>
    <row r="67" spans="1:21">
      <c r="A67" s="2" t="s">
        <v>201</v>
      </c>
      <c r="B67" s="2">
        <v>0.0886706196924034</v>
      </c>
      <c r="C67" s="2" t="s">
        <v>86</v>
      </c>
      <c r="D67" s="2" t="s">
        <v>87</v>
      </c>
      <c r="E67" s="2">
        <v>1.221</v>
      </c>
      <c r="F67" s="2" t="s">
        <v>54</v>
      </c>
      <c r="G67" s="2">
        <v>0.022459</v>
      </c>
      <c r="H67" s="2" t="s">
        <v>88</v>
      </c>
      <c r="I67" s="2">
        <v>27.418</v>
      </c>
      <c r="J67" s="2">
        <v>0.914</v>
      </c>
      <c r="K67" s="2">
        <v>0.855</v>
      </c>
      <c r="L67" s="2">
        <v>1.013</v>
      </c>
      <c r="M67" s="2">
        <v>0.954</v>
      </c>
      <c r="N67" s="2">
        <v>1.009</v>
      </c>
      <c r="O67" s="2">
        <v>0.889</v>
      </c>
      <c r="P67" s="2">
        <v>0.959</v>
      </c>
      <c r="Q67" s="2">
        <v>1.018</v>
      </c>
      <c r="R67" s="2">
        <v>1.006</v>
      </c>
      <c r="S67" s="2">
        <v>1.189</v>
      </c>
      <c r="T67" s="2">
        <v>1.119</v>
      </c>
      <c r="U67" s="2">
        <v>1.089</v>
      </c>
    </row>
    <row r="68" spans="1:21">
      <c r="A68" s="2" t="s">
        <v>89</v>
      </c>
      <c r="B68" s="2">
        <v>0.173080105006809</v>
      </c>
      <c r="C68" s="2" t="s">
        <v>90</v>
      </c>
      <c r="D68" s="2" t="s">
        <v>91</v>
      </c>
      <c r="E68" s="2">
        <v>1.208</v>
      </c>
      <c r="F68" s="2" t="s">
        <v>54</v>
      </c>
      <c r="G68" s="2">
        <v>0.00067549</v>
      </c>
      <c r="H68" s="2" t="s">
        <v>92</v>
      </c>
      <c r="I68" s="2">
        <v>79.678</v>
      </c>
      <c r="J68" s="2">
        <v>0.901</v>
      </c>
      <c r="K68" s="2">
        <v>0.937</v>
      </c>
      <c r="L68" s="2">
        <v>0.961</v>
      </c>
      <c r="M68" s="2">
        <v>1.043</v>
      </c>
      <c r="N68" s="2">
        <v>0.96</v>
      </c>
      <c r="O68" s="2">
        <v>0.966</v>
      </c>
      <c r="P68" s="2">
        <v>0.915</v>
      </c>
      <c r="Q68" s="2">
        <v>0.96</v>
      </c>
      <c r="R68" s="2">
        <v>0.95</v>
      </c>
      <c r="S68" s="2">
        <v>1.141</v>
      </c>
      <c r="T68" s="2">
        <v>1.125</v>
      </c>
      <c r="U68" s="2">
        <v>1.116</v>
      </c>
    </row>
    <row r="69" spans="1:21">
      <c r="A69" s="2" t="s">
        <v>89</v>
      </c>
      <c r="B69" s="2">
        <v>0.173080105006809</v>
      </c>
      <c r="C69" s="2" t="s">
        <v>93</v>
      </c>
      <c r="D69" s="2" t="s">
        <v>94</v>
      </c>
      <c r="E69" s="2">
        <v>1.287</v>
      </c>
      <c r="F69" s="2" t="s">
        <v>54</v>
      </c>
      <c r="G69" s="2">
        <v>0.000176131</v>
      </c>
      <c r="H69" s="2" t="s">
        <v>95</v>
      </c>
      <c r="I69" s="2">
        <v>80.04</v>
      </c>
      <c r="J69" s="2">
        <v>0.88</v>
      </c>
      <c r="K69" s="2">
        <v>0.932</v>
      </c>
      <c r="L69" s="2">
        <v>0.912</v>
      </c>
      <c r="M69" s="2">
        <v>1.087</v>
      </c>
      <c r="N69" s="2">
        <v>0.909</v>
      </c>
      <c r="O69" s="2">
        <v>0.953</v>
      </c>
      <c r="P69" s="2">
        <v>0.9</v>
      </c>
      <c r="Q69" s="2">
        <v>0.974</v>
      </c>
      <c r="R69" s="2">
        <v>0.976</v>
      </c>
      <c r="S69" s="2">
        <v>1.17</v>
      </c>
      <c r="T69" s="2">
        <v>1.184</v>
      </c>
      <c r="U69" s="2">
        <v>1.151</v>
      </c>
    </row>
    <row r="70" spans="1:21">
      <c r="A70" s="2" t="s">
        <v>162</v>
      </c>
      <c r="B70" s="2">
        <v>0.139053661222383</v>
      </c>
      <c r="C70" s="2" t="s">
        <v>168</v>
      </c>
      <c r="D70" s="2" t="s">
        <v>169</v>
      </c>
      <c r="E70" s="2">
        <v>0.635</v>
      </c>
      <c r="F70" s="2" t="s">
        <v>170</v>
      </c>
      <c r="G70" s="2">
        <v>0.025585</v>
      </c>
      <c r="H70" s="2" t="s">
        <v>171</v>
      </c>
      <c r="I70" s="2">
        <v>29.594</v>
      </c>
      <c r="J70" s="2">
        <v>1.274</v>
      </c>
      <c r="K70" s="2">
        <v>1.152</v>
      </c>
      <c r="L70" s="2">
        <v>1.29</v>
      </c>
      <c r="M70" s="2">
        <v>0.851</v>
      </c>
      <c r="N70" s="2">
        <v>0.96</v>
      </c>
      <c r="O70" s="2">
        <v>1.187</v>
      </c>
      <c r="P70" s="2">
        <v>0.992</v>
      </c>
      <c r="Q70" s="2">
        <v>1.287</v>
      </c>
      <c r="R70" s="2">
        <v>0.637</v>
      </c>
      <c r="S70" s="2">
        <v>0.844</v>
      </c>
      <c r="T70" s="2">
        <v>0.599</v>
      </c>
      <c r="U70" s="2">
        <v>0.917</v>
      </c>
    </row>
    <row r="71" spans="1:21">
      <c r="A71" s="2" t="s">
        <v>162</v>
      </c>
      <c r="B71" s="2">
        <v>0.139053661222383</v>
      </c>
      <c r="C71" s="2" t="s">
        <v>172</v>
      </c>
      <c r="D71" s="2" t="s">
        <v>173</v>
      </c>
      <c r="E71" s="2">
        <v>0.817</v>
      </c>
      <c r="F71" s="2" t="s">
        <v>170</v>
      </c>
      <c r="G71" s="2">
        <v>0.035381</v>
      </c>
      <c r="H71" s="2" t="s">
        <v>174</v>
      </c>
      <c r="I71" s="2">
        <v>29.847</v>
      </c>
      <c r="J71" s="2">
        <v>1.175</v>
      </c>
      <c r="K71" s="2">
        <v>1.063</v>
      </c>
      <c r="L71" s="2">
        <v>1.087</v>
      </c>
      <c r="M71" s="2">
        <v>0.924</v>
      </c>
      <c r="N71" s="2">
        <v>1.055</v>
      </c>
      <c r="O71" s="2">
        <v>1.054</v>
      </c>
      <c r="P71" s="2">
        <v>1.017</v>
      </c>
      <c r="Q71" s="2">
        <v>1.049</v>
      </c>
      <c r="R71" s="2">
        <v>0.859</v>
      </c>
      <c r="S71" s="2">
        <v>0.86</v>
      </c>
      <c r="T71" s="2">
        <v>0.844</v>
      </c>
      <c r="U71" s="2">
        <v>1.013</v>
      </c>
    </row>
    <row r="72" spans="1:21">
      <c r="A72" s="2" t="s">
        <v>9</v>
      </c>
      <c r="B72" s="2">
        <v>0.000176836914794531</v>
      </c>
      <c r="C72" s="2" t="s">
        <v>96</v>
      </c>
      <c r="D72" s="2" t="s">
        <v>97</v>
      </c>
      <c r="E72" s="2">
        <v>1.404</v>
      </c>
      <c r="F72" s="2" t="s">
        <v>54</v>
      </c>
      <c r="G72" s="2">
        <v>0.0064849</v>
      </c>
      <c r="H72" s="2" t="s">
        <v>98</v>
      </c>
      <c r="I72" s="2">
        <v>38.399</v>
      </c>
      <c r="J72" s="2">
        <v>0.987</v>
      </c>
      <c r="K72" s="2">
        <v>0.86</v>
      </c>
      <c r="L72" s="2">
        <v>0.792</v>
      </c>
      <c r="M72" s="2">
        <v>0.926</v>
      </c>
      <c r="N72" s="2">
        <v>0.988</v>
      </c>
      <c r="O72" s="2">
        <v>1.162</v>
      </c>
      <c r="P72" s="2">
        <v>0.86</v>
      </c>
      <c r="Q72" s="2">
        <v>0.939</v>
      </c>
      <c r="R72" s="2">
        <v>0.812</v>
      </c>
      <c r="S72" s="2">
        <v>1.207</v>
      </c>
      <c r="T72" s="2">
        <v>1.228</v>
      </c>
      <c r="U72" s="2">
        <v>1.271</v>
      </c>
    </row>
    <row r="73" spans="1:21">
      <c r="A73" s="2" t="s">
        <v>9</v>
      </c>
      <c r="B73" s="2">
        <v>0.000176836914794531</v>
      </c>
      <c r="C73" s="2" t="s">
        <v>90</v>
      </c>
      <c r="D73" s="2" t="s">
        <v>91</v>
      </c>
      <c r="E73" s="2">
        <v>1.208</v>
      </c>
      <c r="F73" s="2" t="s">
        <v>54</v>
      </c>
      <c r="G73" s="2">
        <v>0.00067549</v>
      </c>
      <c r="H73" s="2" t="s">
        <v>92</v>
      </c>
      <c r="I73" s="2">
        <v>79.678</v>
      </c>
      <c r="J73" s="2">
        <v>0.901</v>
      </c>
      <c r="K73" s="2">
        <v>0.937</v>
      </c>
      <c r="L73" s="2">
        <v>0.961</v>
      </c>
      <c r="M73" s="2">
        <v>1.043</v>
      </c>
      <c r="N73" s="2">
        <v>0.96</v>
      </c>
      <c r="O73" s="2">
        <v>0.966</v>
      </c>
      <c r="P73" s="2">
        <v>0.915</v>
      </c>
      <c r="Q73" s="2">
        <v>0.96</v>
      </c>
      <c r="R73" s="2">
        <v>0.95</v>
      </c>
      <c r="S73" s="2">
        <v>1.141</v>
      </c>
      <c r="T73" s="2">
        <v>1.125</v>
      </c>
      <c r="U73" s="2">
        <v>1.116</v>
      </c>
    </row>
    <row r="74" spans="1:21">
      <c r="A74" s="2" t="s">
        <v>9</v>
      </c>
      <c r="B74" s="2">
        <v>0.000176836914794531</v>
      </c>
      <c r="C74" s="2" t="s">
        <v>99</v>
      </c>
      <c r="D74" s="2" t="s">
        <v>100</v>
      </c>
      <c r="E74" s="2">
        <v>1.223</v>
      </c>
      <c r="F74" s="2" t="s">
        <v>54</v>
      </c>
      <c r="G74" s="2">
        <v>0.025319</v>
      </c>
      <c r="H74" s="2" t="s">
        <v>101</v>
      </c>
      <c r="I74" s="2">
        <v>59.929</v>
      </c>
      <c r="J74" s="2">
        <v>0.859</v>
      </c>
      <c r="K74" s="2">
        <v>0.934</v>
      </c>
      <c r="L74" s="2">
        <v>0.956</v>
      </c>
      <c r="M74" s="2">
        <v>1.099</v>
      </c>
      <c r="N74" s="2">
        <v>0.968</v>
      </c>
      <c r="O74" s="2">
        <v>0.937</v>
      </c>
      <c r="P74" s="2">
        <v>0.958</v>
      </c>
      <c r="Q74" s="2">
        <v>0.985</v>
      </c>
      <c r="R74" s="2">
        <v>0.986</v>
      </c>
      <c r="S74" s="2">
        <v>1.131</v>
      </c>
      <c r="T74" s="2">
        <v>1.114</v>
      </c>
      <c r="U74" s="2">
        <v>1.117</v>
      </c>
    </row>
    <row r="75" spans="1:21">
      <c r="A75" s="2" t="s">
        <v>9</v>
      </c>
      <c r="B75" s="2">
        <v>0.000176836914794531</v>
      </c>
      <c r="C75" s="2" t="s">
        <v>102</v>
      </c>
      <c r="D75" s="2" t="s">
        <v>103</v>
      </c>
      <c r="E75" s="2">
        <v>1.316</v>
      </c>
      <c r="F75" s="2" t="s">
        <v>54</v>
      </c>
      <c r="G75" s="2">
        <v>0.020779</v>
      </c>
      <c r="H75" s="2" t="s">
        <v>104</v>
      </c>
      <c r="I75" s="2">
        <v>29.918</v>
      </c>
      <c r="J75" s="2">
        <v>0.794</v>
      </c>
      <c r="K75" s="2">
        <v>0.94</v>
      </c>
      <c r="L75" s="2">
        <v>0.955</v>
      </c>
      <c r="M75" s="2">
        <v>1.086</v>
      </c>
      <c r="N75" s="2">
        <v>0.984</v>
      </c>
      <c r="O75" s="2">
        <v>0.888</v>
      </c>
      <c r="P75" s="2">
        <v>0.904</v>
      </c>
      <c r="Q75" s="2">
        <v>0.984</v>
      </c>
      <c r="R75" s="2">
        <v>0.918</v>
      </c>
      <c r="S75" s="2">
        <v>1.258</v>
      </c>
      <c r="T75" s="2">
        <v>1.079</v>
      </c>
      <c r="U75" s="2">
        <v>1.203</v>
      </c>
    </row>
    <row r="76" spans="1:21">
      <c r="A76" s="2" t="s">
        <v>9</v>
      </c>
      <c r="B76" s="2">
        <v>0.000176836914794531</v>
      </c>
      <c r="C76" s="2" t="s">
        <v>93</v>
      </c>
      <c r="D76" s="2" t="s">
        <v>94</v>
      </c>
      <c r="E76" s="2">
        <v>1.287</v>
      </c>
      <c r="F76" s="2" t="s">
        <v>54</v>
      </c>
      <c r="G76" s="2">
        <v>0.000176131</v>
      </c>
      <c r="H76" s="2" t="s">
        <v>95</v>
      </c>
      <c r="I76" s="2">
        <v>80.04</v>
      </c>
      <c r="J76" s="2">
        <v>0.88</v>
      </c>
      <c r="K76" s="2">
        <v>0.932</v>
      </c>
      <c r="L76" s="2">
        <v>0.912</v>
      </c>
      <c r="M76" s="2">
        <v>1.087</v>
      </c>
      <c r="N76" s="2">
        <v>0.909</v>
      </c>
      <c r="O76" s="2">
        <v>0.953</v>
      </c>
      <c r="P76" s="2">
        <v>0.9</v>
      </c>
      <c r="Q76" s="2">
        <v>0.974</v>
      </c>
      <c r="R76" s="2">
        <v>0.976</v>
      </c>
      <c r="S76" s="2">
        <v>1.17</v>
      </c>
      <c r="T76" s="2">
        <v>1.184</v>
      </c>
      <c r="U76" s="2">
        <v>1.151</v>
      </c>
    </row>
    <row r="77" spans="1:21">
      <c r="A77" s="2" t="s">
        <v>9</v>
      </c>
      <c r="B77" s="2">
        <v>0.000176836914794531</v>
      </c>
      <c r="C77" s="2" t="s">
        <v>105</v>
      </c>
      <c r="D77" s="2" t="s">
        <v>106</v>
      </c>
      <c r="E77" s="2">
        <v>1.244</v>
      </c>
      <c r="F77" s="2" t="s">
        <v>54</v>
      </c>
      <c r="G77" s="2">
        <v>0.0192961</v>
      </c>
      <c r="H77" s="2" t="s">
        <v>107</v>
      </c>
      <c r="I77" s="2">
        <v>37.185</v>
      </c>
      <c r="J77" s="2"/>
      <c r="K77" s="2">
        <v>0.9</v>
      </c>
      <c r="L77" s="2">
        <v>0.886</v>
      </c>
      <c r="M77" s="2"/>
      <c r="N77" s="2">
        <v>0.941</v>
      </c>
      <c r="O77" s="2">
        <v>0.921</v>
      </c>
      <c r="P77" s="2"/>
      <c r="Q77" s="2">
        <v>1.015</v>
      </c>
      <c r="R77" s="2">
        <v>1.112</v>
      </c>
      <c r="S77" s="2"/>
      <c r="T77" s="2">
        <v>1.144</v>
      </c>
      <c r="U77" s="2">
        <v>1.078</v>
      </c>
    </row>
    <row r="78" spans="1:21">
      <c r="A78" s="2" t="s">
        <v>158</v>
      </c>
      <c r="B78" s="2">
        <v>0.113105721936476</v>
      </c>
      <c r="C78" s="2" t="s">
        <v>168</v>
      </c>
      <c r="D78" s="2" t="s">
        <v>169</v>
      </c>
      <c r="E78" s="2">
        <v>0.635</v>
      </c>
      <c r="F78" s="2" t="s">
        <v>170</v>
      </c>
      <c r="G78" s="2">
        <v>0.025585</v>
      </c>
      <c r="H78" s="2" t="s">
        <v>171</v>
      </c>
      <c r="I78" s="2">
        <v>29.594</v>
      </c>
      <c r="J78" s="2">
        <v>1.274</v>
      </c>
      <c r="K78" s="2">
        <v>1.152</v>
      </c>
      <c r="L78" s="2">
        <v>1.29</v>
      </c>
      <c r="M78" s="2">
        <v>0.851</v>
      </c>
      <c r="N78" s="2">
        <v>0.96</v>
      </c>
      <c r="O78" s="2">
        <v>1.187</v>
      </c>
      <c r="P78" s="2">
        <v>0.992</v>
      </c>
      <c r="Q78" s="2">
        <v>1.287</v>
      </c>
      <c r="R78" s="2">
        <v>0.637</v>
      </c>
      <c r="S78" s="2">
        <v>0.844</v>
      </c>
      <c r="T78" s="2">
        <v>0.599</v>
      </c>
      <c r="U78" s="2">
        <v>0.917</v>
      </c>
    </row>
    <row r="79" spans="1:21">
      <c r="A79" s="2" t="s">
        <v>158</v>
      </c>
      <c r="B79" s="2">
        <v>0.113105721936476</v>
      </c>
      <c r="C79" s="2" t="s">
        <v>172</v>
      </c>
      <c r="D79" s="2" t="s">
        <v>173</v>
      </c>
      <c r="E79" s="2">
        <v>0.817</v>
      </c>
      <c r="F79" s="2" t="s">
        <v>170</v>
      </c>
      <c r="G79" s="2">
        <v>0.035381</v>
      </c>
      <c r="H79" s="2" t="s">
        <v>174</v>
      </c>
      <c r="I79" s="2">
        <v>29.847</v>
      </c>
      <c r="J79" s="2">
        <v>1.175</v>
      </c>
      <c r="K79" s="2">
        <v>1.063</v>
      </c>
      <c r="L79" s="2">
        <v>1.087</v>
      </c>
      <c r="M79" s="2">
        <v>0.924</v>
      </c>
      <c r="N79" s="2">
        <v>1.055</v>
      </c>
      <c r="O79" s="2">
        <v>1.054</v>
      </c>
      <c r="P79" s="2">
        <v>1.017</v>
      </c>
      <c r="Q79" s="2">
        <v>1.049</v>
      </c>
      <c r="R79" s="2">
        <v>0.859</v>
      </c>
      <c r="S79" s="2">
        <v>0.86</v>
      </c>
      <c r="T79" s="2">
        <v>0.844</v>
      </c>
      <c r="U79" s="2">
        <v>1.013</v>
      </c>
    </row>
    <row r="80" spans="1:21">
      <c r="A80" s="2" t="s">
        <v>139</v>
      </c>
      <c r="B80" s="2">
        <v>0.0174455314111714</v>
      </c>
      <c r="C80" s="2" t="s">
        <v>186</v>
      </c>
      <c r="D80" s="2" t="s">
        <v>187</v>
      </c>
      <c r="E80" s="2">
        <v>0.755</v>
      </c>
      <c r="F80" s="2" t="s">
        <v>170</v>
      </c>
      <c r="G80" s="2">
        <v>0.022976</v>
      </c>
      <c r="H80" s="2" t="s">
        <v>188</v>
      </c>
      <c r="I80" s="2">
        <v>189.82</v>
      </c>
      <c r="J80" s="2">
        <v>1.126</v>
      </c>
      <c r="K80" s="2">
        <v>1.039</v>
      </c>
      <c r="L80" s="2">
        <v>1.327</v>
      </c>
      <c r="M80" s="2">
        <v>0.939</v>
      </c>
      <c r="N80" s="2">
        <v>1.069</v>
      </c>
      <c r="O80" s="2">
        <v>1.076</v>
      </c>
      <c r="P80" s="2">
        <v>1.007</v>
      </c>
      <c r="Q80" s="2">
        <v>0.985</v>
      </c>
      <c r="R80" s="2">
        <v>0.782</v>
      </c>
      <c r="S80" s="2">
        <v>0.908</v>
      </c>
      <c r="T80" s="2">
        <v>0.897</v>
      </c>
      <c r="U80" s="2">
        <v>0.833</v>
      </c>
    </row>
    <row r="81" spans="1:20">
      <c r="A81" s="2" t="s">
        <v>139</v>
      </c>
      <c r="B81" s="2">
        <v>0.0174455314111714</v>
      </c>
      <c r="C81" s="2" t="s">
        <v>178</v>
      </c>
      <c r="D81" s="2" t="s">
        <v>179</v>
      </c>
      <c r="E81" s="2">
        <v>0.813</v>
      </c>
      <c r="F81" s="2" t="s">
        <v>170</v>
      </c>
      <c r="G81" s="2">
        <v>0.031082</v>
      </c>
      <c r="H81" s="2" t="s">
        <v>180</v>
      </c>
      <c r="I81" s="2">
        <v>29.886</v>
      </c>
      <c r="J81" s="2">
        <v>1.16</v>
      </c>
      <c r="K81" s="2">
        <v>1.077</v>
      </c>
      <c r="L81" s="2"/>
      <c r="M81" s="2">
        <v>0.991</v>
      </c>
      <c r="N81" s="2">
        <v>1.07</v>
      </c>
      <c r="O81" s="2"/>
      <c r="P81" s="2">
        <v>0.95</v>
      </c>
      <c r="Q81" s="2">
        <v>0.928</v>
      </c>
      <c r="R81" s="2"/>
      <c r="S81" s="2">
        <v>0.907</v>
      </c>
      <c r="T81" s="2">
        <v>0.912</v>
      </c>
    </row>
    <row r="82" spans="1:21">
      <c r="A82" s="2" t="s">
        <v>139</v>
      </c>
      <c r="B82" s="2">
        <v>0.0174455314111714</v>
      </c>
      <c r="C82" s="2" t="s">
        <v>181</v>
      </c>
      <c r="D82" s="2" t="s">
        <v>182</v>
      </c>
      <c r="E82" s="2">
        <v>0.816</v>
      </c>
      <c r="F82" s="2" t="s">
        <v>170</v>
      </c>
      <c r="G82" s="2">
        <v>0.0049802</v>
      </c>
      <c r="H82" s="2" t="s">
        <v>183</v>
      </c>
      <c r="I82" s="2">
        <v>102.77</v>
      </c>
      <c r="J82" s="2">
        <v>1.13</v>
      </c>
      <c r="K82" s="2">
        <v>1.071</v>
      </c>
      <c r="L82" s="2">
        <v>1.206</v>
      </c>
      <c r="M82" s="2">
        <v>1.026</v>
      </c>
      <c r="N82" s="2">
        <v>1.06</v>
      </c>
      <c r="O82" s="2">
        <v>1.08</v>
      </c>
      <c r="P82" s="2">
        <v>0.939</v>
      </c>
      <c r="Q82" s="2">
        <v>0.933</v>
      </c>
      <c r="R82" s="2">
        <v>0.807</v>
      </c>
      <c r="S82" s="2">
        <v>0.924</v>
      </c>
      <c r="T82" s="2">
        <v>0.946</v>
      </c>
      <c r="U82" s="2">
        <v>0.911</v>
      </c>
    </row>
    <row r="83" spans="1:21">
      <c r="A83" s="2" t="s">
        <v>18</v>
      </c>
      <c r="B83" s="2">
        <v>0.00562664711402761</v>
      </c>
      <c r="C83" s="2" t="s">
        <v>90</v>
      </c>
      <c r="D83" s="2" t="s">
        <v>91</v>
      </c>
      <c r="E83" s="2">
        <v>1.208</v>
      </c>
      <c r="F83" s="2" t="s">
        <v>54</v>
      </c>
      <c r="G83" s="2">
        <v>0.00067549</v>
      </c>
      <c r="H83" s="2" t="s">
        <v>92</v>
      </c>
      <c r="I83" s="2">
        <v>79.678</v>
      </c>
      <c r="J83" s="2">
        <v>0.901</v>
      </c>
      <c r="K83" s="2">
        <v>0.937</v>
      </c>
      <c r="L83" s="2">
        <v>0.961</v>
      </c>
      <c r="M83" s="2">
        <v>1.043</v>
      </c>
      <c r="N83" s="2">
        <v>0.96</v>
      </c>
      <c r="O83" s="2">
        <v>0.966</v>
      </c>
      <c r="P83" s="2">
        <v>0.915</v>
      </c>
      <c r="Q83" s="2">
        <v>0.96</v>
      </c>
      <c r="R83" s="2">
        <v>0.95</v>
      </c>
      <c r="S83" s="2">
        <v>1.141</v>
      </c>
      <c r="T83" s="2">
        <v>1.125</v>
      </c>
      <c r="U83" s="2">
        <v>1.116</v>
      </c>
    </row>
    <row r="84" spans="1:21">
      <c r="A84" s="2" t="s">
        <v>18</v>
      </c>
      <c r="B84" s="2">
        <v>0.00562664711402761</v>
      </c>
      <c r="C84" s="2" t="s">
        <v>108</v>
      </c>
      <c r="D84" s="2" t="s">
        <v>109</v>
      </c>
      <c r="E84" s="2">
        <v>1.21</v>
      </c>
      <c r="F84" s="2" t="s">
        <v>54</v>
      </c>
      <c r="G84" s="2">
        <v>0.0045986</v>
      </c>
      <c r="H84" s="2" t="s">
        <v>110</v>
      </c>
      <c r="I84" s="2">
        <v>43.323</v>
      </c>
      <c r="J84" s="2">
        <v>0.907</v>
      </c>
      <c r="K84" s="2">
        <v>0.929</v>
      </c>
      <c r="L84" s="2">
        <v>0.983</v>
      </c>
      <c r="M84" s="2">
        <v>0.994</v>
      </c>
      <c r="N84" s="2">
        <v>0.965</v>
      </c>
      <c r="O84" s="2">
        <v>0.959</v>
      </c>
      <c r="P84" s="2">
        <v>0.942</v>
      </c>
      <c r="Q84" s="2">
        <v>1.02</v>
      </c>
      <c r="R84" s="2">
        <v>0.959</v>
      </c>
      <c r="S84" s="2">
        <v>1.19</v>
      </c>
      <c r="T84" s="2">
        <v>1.103</v>
      </c>
      <c r="U84" s="2">
        <v>1.119</v>
      </c>
    </row>
    <row r="85" spans="1:21">
      <c r="A85" s="2" t="s">
        <v>18</v>
      </c>
      <c r="B85" s="2">
        <v>0.00562664711402761</v>
      </c>
      <c r="C85" s="2" t="s">
        <v>120</v>
      </c>
      <c r="D85" s="2" t="s">
        <v>121</v>
      </c>
      <c r="E85" s="2">
        <v>1.237</v>
      </c>
      <c r="F85" s="2" t="s">
        <v>54</v>
      </c>
      <c r="G85" s="2">
        <v>0.0123796</v>
      </c>
      <c r="H85" s="2" t="s">
        <v>122</v>
      </c>
      <c r="I85" s="2">
        <v>53.737</v>
      </c>
      <c r="J85" s="2">
        <v>0.897</v>
      </c>
      <c r="K85" s="2">
        <v>0.902</v>
      </c>
      <c r="L85" s="2">
        <v>0.99</v>
      </c>
      <c r="M85" s="2">
        <v>0.969</v>
      </c>
      <c r="N85" s="2">
        <v>1.032</v>
      </c>
      <c r="O85" s="2">
        <v>0.958</v>
      </c>
      <c r="P85" s="2">
        <v>0.916</v>
      </c>
      <c r="Q85" s="2">
        <v>0.962</v>
      </c>
      <c r="R85" s="2">
        <v>0.954</v>
      </c>
      <c r="S85" s="2">
        <v>1.236</v>
      </c>
      <c r="T85" s="2">
        <v>1.096</v>
      </c>
      <c r="U85" s="2">
        <v>1.118</v>
      </c>
    </row>
    <row r="86" spans="1:21">
      <c r="A86" s="2" t="s">
        <v>18</v>
      </c>
      <c r="B86" s="2">
        <v>0.00562664711402761</v>
      </c>
      <c r="C86" s="2" t="s">
        <v>111</v>
      </c>
      <c r="D86" s="2" t="s">
        <v>112</v>
      </c>
      <c r="E86" s="2">
        <v>1.215</v>
      </c>
      <c r="F86" s="2" t="s">
        <v>54</v>
      </c>
      <c r="G86" s="2">
        <v>0.00174403</v>
      </c>
      <c r="H86" s="2" t="s">
        <v>113</v>
      </c>
      <c r="I86" s="2">
        <v>51.177</v>
      </c>
      <c r="J86" s="2">
        <v>0.92</v>
      </c>
      <c r="K86" s="2">
        <v>0.924</v>
      </c>
      <c r="L86" s="2">
        <v>0.974</v>
      </c>
      <c r="M86" s="2">
        <v>0.985</v>
      </c>
      <c r="N86" s="2">
        <v>0.945</v>
      </c>
      <c r="O86" s="2">
        <v>0.933</v>
      </c>
      <c r="P86" s="2">
        <v>0.94</v>
      </c>
      <c r="Q86" s="2">
        <v>1.011</v>
      </c>
      <c r="R86" s="2">
        <v>0.932</v>
      </c>
      <c r="S86" s="2">
        <v>1.179</v>
      </c>
      <c r="T86" s="2">
        <v>1.105</v>
      </c>
      <c r="U86" s="2">
        <v>1.14</v>
      </c>
    </row>
    <row r="87" spans="1:21">
      <c r="A87" s="2" t="s">
        <v>31</v>
      </c>
      <c r="B87" s="2">
        <v>0.00707713893145989</v>
      </c>
      <c r="C87" s="2" t="s">
        <v>90</v>
      </c>
      <c r="D87" s="2" t="s">
        <v>91</v>
      </c>
      <c r="E87" s="2">
        <v>1.208</v>
      </c>
      <c r="F87" s="2" t="s">
        <v>54</v>
      </c>
      <c r="G87" s="2">
        <v>0.00067549</v>
      </c>
      <c r="H87" s="2" t="s">
        <v>92</v>
      </c>
      <c r="I87" s="2">
        <v>79.678</v>
      </c>
      <c r="J87" s="2">
        <v>0.901</v>
      </c>
      <c r="K87" s="2">
        <v>0.937</v>
      </c>
      <c r="L87" s="2">
        <v>0.961</v>
      </c>
      <c r="M87" s="2">
        <v>1.043</v>
      </c>
      <c r="N87" s="2">
        <v>0.96</v>
      </c>
      <c r="O87" s="2">
        <v>0.966</v>
      </c>
      <c r="P87" s="2">
        <v>0.915</v>
      </c>
      <c r="Q87" s="2">
        <v>0.96</v>
      </c>
      <c r="R87" s="2">
        <v>0.95</v>
      </c>
      <c r="S87" s="2">
        <v>1.141</v>
      </c>
      <c r="T87" s="2">
        <v>1.125</v>
      </c>
      <c r="U87" s="2">
        <v>1.116</v>
      </c>
    </row>
    <row r="88" spans="1:21">
      <c r="A88" s="2" t="s">
        <v>31</v>
      </c>
      <c r="B88" s="2">
        <v>0.00707713893145989</v>
      </c>
      <c r="C88" s="2" t="s">
        <v>99</v>
      </c>
      <c r="D88" s="2" t="s">
        <v>100</v>
      </c>
      <c r="E88" s="2">
        <v>1.223</v>
      </c>
      <c r="F88" s="2" t="s">
        <v>54</v>
      </c>
      <c r="G88" s="2">
        <v>0.025319</v>
      </c>
      <c r="H88" s="2" t="s">
        <v>101</v>
      </c>
      <c r="I88" s="2">
        <v>59.929</v>
      </c>
      <c r="J88" s="2">
        <v>0.859</v>
      </c>
      <c r="K88" s="2">
        <v>0.934</v>
      </c>
      <c r="L88" s="2">
        <v>0.956</v>
      </c>
      <c r="M88" s="2">
        <v>1.099</v>
      </c>
      <c r="N88" s="2">
        <v>0.968</v>
      </c>
      <c r="O88" s="2">
        <v>0.937</v>
      </c>
      <c r="P88" s="2">
        <v>0.958</v>
      </c>
      <c r="Q88" s="2">
        <v>0.985</v>
      </c>
      <c r="R88" s="2">
        <v>0.986</v>
      </c>
      <c r="S88" s="2">
        <v>1.131</v>
      </c>
      <c r="T88" s="2">
        <v>1.114</v>
      </c>
      <c r="U88" s="2">
        <v>1.117</v>
      </c>
    </row>
    <row r="89" spans="1:21">
      <c r="A89" s="2" t="s">
        <v>31</v>
      </c>
      <c r="B89" s="2">
        <v>0.00707713893145989</v>
      </c>
      <c r="C89" s="2" t="s">
        <v>198</v>
      </c>
      <c r="D89" s="2" t="s">
        <v>199</v>
      </c>
      <c r="E89" s="2">
        <v>0.798</v>
      </c>
      <c r="F89" s="2" t="s">
        <v>170</v>
      </c>
      <c r="G89" s="2">
        <v>0.00075569</v>
      </c>
      <c r="H89" s="2" t="s">
        <v>200</v>
      </c>
      <c r="I89" s="2">
        <v>58.504</v>
      </c>
      <c r="J89" s="2">
        <v>1.158</v>
      </c>
      <c r="K89" s="2">
        <v>1.209</v>
      </c>
      <c r="L89" s="2">
        <v>1.179</v>
      </c>
      <c r="M89" s="2">
        <v>1.001</v>
      </c>
      <c r="N89" s="2">
        <v>0.997</v>
      </c>
      <c r="O89" s="2">
        <v>0.963</v>
      </c>
      <c r="P89" s="2">
        <v>0.886</v>
      </c>
      <c r="Q89" s="2">
        <v>0.866</v>
      </c>
      <c r="R89" s="2">
        <v>0.945</v>
      </c>
      <c r="S89" s="2">
        <v>0.905</v>
      </c>
      <c r="T89" s="2">
        <v>0.956</v>
      </c>
      <c r="U89" s="2">
        <v>0.969</v>
      </c>
    </row>
    <row r="90" spans="1:20">
      <c r="A90" s="2" t="s">
        <v>159</v>
      </c>
      <c r="B90" s="2">
        <v>0.30976679691696</v>
      </c>
      <c r="C90" s="2" t="s">
        <v>178</v>
      </c>
      <c r="D90" s="2" t="s">
        <v>179</v>
      </c>
      <c r="E90" s="2">
        <v>0.813</v>
      </c>
      <c r="F90" s="2" t="s">
        <v>170</v>
      </c>
      <c r="G90" s="2">
        <v>0.031082</v>
      </c>
      <c r="H90" s="2" t="s">
        <v>180</v>
      </c>
      <c r="I90" s="2">
        <v>29.886</v>
      </c>
      <c r="J90" s="2">
        <v>1.16</v>
      </c>
      <c r="K90" s="2">
        <v>1.077</v>
      </c>
      <c r="L90" s="2"/>
      <c r="M90" s="2">
        <v>0.991</v>
      </c>
      <c r="N90" s="2">
        <v>1.07</v>
      </c>
      <c r="O90" s="2"/>
      <c r="P90" s="2">
        <v>0.95</v>
      </c>
      <c r="Q90" s="2">
        <v>0.928</v>
      </c>
      <c r="R90" s="2"/>
      <c r="S90" s="2">
        <v>0.907</v>
      </c>
      <c r="T90" s="2">
        <v>0.912</v>
      </c>
    </row>
    <row r="91" spans="1:21">
      <c r="A91" s="2" t="s">
        <v>159</v>
      </c>
      <c r="B91" s="2">
        <v>0.30976679691696</v>
      </c>
      <c r="C91" s="2" t="s">
        <v>175</v>
      </c>
      <c r="D91" s="2" t="s">
        <v>176</v>
      </c>
      <c r="E91" s="2">
        <v>0.808</v>
      </c>
      <c r="F91" s="2" t="s">
        <v>170</v>
      </c>
      <c r="G91" s="2">
        <v>0.0022387</v>
      </c>
      <c r="H91" s="2" t="s">
        <v>177</v>
      </c>
      <c r="I91" s="2">
        <v>395.66</v>
      </c>
      <c r="J91" s="2">
        <v>1.089</v>
      </c>
      <c r="K91" s="2">
        <v>1.112</v>
      </c>
      <c r="L91" s="2">
        <v>1.159</v>
      </c>
      <c r="M91" s="2">
        <v>1.025</v>
      </c>
      <c r="N91" s="2">
        <v>1.059</v>
      </c>
      <c r="O91" s="2">
        <v>1.074</v>
      </c>
      <c r="P91" s="2">
        <v>0.992</v>
      </c>
      <c r="Q91" s="2">
        <v>0.961</v>
      </c>
      <c r="R91" s="2">
        <v>0.861</v>
      </c>
      <c r="S91" s="2">
        <v>0.862</v>
      </c>
      <c r="T91" s="2">
        <v>0.916</v>
      </c>
      <c r="U91" s="2">
        <v>0.936</v>
      </c>
    </row>
    <row r="92" spans="1:21">
      <c r="A92" s="2" t="s">
        <v>159</v>
      </c>
      <c r="B92" s="2">
        <v>0.30976679691696</v>
      </c>
      <c r="C92" s="2" t="s">
        <v>181</v>
      </c>
      <c r="D92" s="2" t="s">
        <v>182</v>
      </c>
      <c r="E92" s="2">
        <v>0.816</v>
      </c>
      <c r="F92" s="2" t="s">
        <v>170</v>
      </c>
      <c r="G92" s="2">
        <v>0.0049802</v>
      </c>
      <c r="H92" s="2" t="s">
        <v>183</v>
      </c>
      <c r="I92" s="2">
        <v>102.77</v>
      </c>
      <c r="J92" s="2">
        <v>1.13</v>
      </c>
      <c r="K92" s="2">
        <v>1.071</v>
      </c>
      <c r="L92" s="2">
        <v>1.206</v>
      </c>
      <c r="M92" s="2">
        <v>1.026</v>
      </c>
      <c r="N92" s="2">
        <v>1.06</v>
      </c>
      <c r="O92" s="2">
        <v>1.08</v>
      </c>
      <c r="P92" s="2">
        <v>0.939</v>
      </c>
      <c r="Q92" s="2">
        <v>0.933</v>
      </c>
      <c r="R92" s="2">
        <v>0.807</v>
      </c>
      <c r="S92" s="2">
        <v>0.924</v>
      </c>
      <c r="T92" s="2">
        <v>0.946</v>
      </c>
      <c r="U92" s="2">
        <v>0.911</v>
      </c>
    </row>
    <row r="93" spans="1:21">
      <c r="A93" s="2" t="s">
        <v>28</v>
      </c>
      <c r="B93" s="2">
        <v>0.00262730457395532</v>
      </c>
      <c r="C93" s="2" t="s">
        <v>127</v>
      </c>
      <c r="D93" s="2" t="s">
        <v>128</v>
      </c>
      <c r="E93" s="2">
        <v>1.228</v>
      </c>
      <c r="F93" s="2" t="s">
        <v>54</v>
      </c>
      <c r="G93" s="2">
        <v>0.0199824</v>
      </c>
      <c r="H93" s="2" t="s">
        <v>129</v>
      </c>
      <c r="I93" s="2">
        <v>60.257</v>
      </c>
      <c r="J93" s="2">
        <v>0.914</v>
      </c>
      <c r="K93" s="2">
        <v>0.897</v>
      </c>
      <c r="L93" s="2">
        <v>0.98</v>
      </c>
      <c r="M93" s="2">
        <v>0.948</v>
      </c>
      <c r="N93" s="2">
        <v>0.962</v>
      </c>
      <c r="O93" s="2">
        <v>0.979</v>
      </c>
      <c r="P93" s="2">
        <v>0.911</v>
      </c>
      <c r="Q93" s="2">
        <v>1.01</v>
      </c>
      <c r="R93" s="2">
        <v>0.977</v>
      </c>
      <c r="S93" s="2">
        <v>1.245</v>
      </c>
      <c r="T93" s="2">
        <v>1.121</v>
      </c>
      <c r="U93" s="2">
        <v>1.06</v>
      </c>
    </row>
    <row r="94" spans="1:21">
      <c r="A94" s="2" t="s">
        <v>28</v>
      </c>
      <c r="B94" s="2">
        <v>0.00262730457395532</v>
      </c>
      <c r="C94" s="2" t="s">
        <v>198</v>
      </c>
      <c r="D94" s="2" t="s">
        <v>199</v>
      </c>
      <c r="E94" s="2">
        <v>0.798</v>
      </c>
      <c r="F94" s="2" t="s">
        <v>170</v>
      </c>
      <c r="G94" s="2">
        <v>0.00075569</v>
      </c>
      <c r="H94" s="2" t="s">
        <v>200</v>
      </c>
      <c r="I94" s="2">
        <v>58.504</v>
      </c>
      <c r="J94" s="2">
        <v>1.158</v>
      </c>
      <c r="K94" s="2">
        <v>1.209</v>
      </c>
      <c r="L94" s="2">
        <v>1.179</v>
      </c>
      <c r="M94" s="2">
        <v>1.001</v>
      </c>
      <c r="N94" s="2">
        <v>0.997</v>
      </c>
      <c r="O94" s="2">
        <v>0.963</v>
      </c>
      <c r="P94" s="2">
        <v>0.886</v>
      </c>
      <c r="Q94" s="2">
        <v>0.866</v>
      </c>
      <c r="R94" s="2">
        <v>0.945</v>
      </c>
      <c r="S94" s="2">
        <v>0.905</v>
      </c>
      <c r="T94" s="2">
        <v>0.956</v>
      </c>
      <c r="U94" s="2">
        <v>0.969</v>
      </c>
    </row>
    <row r="95" spans="1:20">
      <c r="A95" s="2" t="s">
        <v>28</v>
      </c>
      <c r="B95" s="2">
        <v>0.00262730457395532</v>
      </c>
      <c r="C95" s="2" t="s">
        <v>130</v>
      </c>
      <c r="D95" s="2" t="s">
        <v>131</v>
      </c>
      <c r="E95" s="2">
        <v>2.51</v>
      </c>
      <c r="F95" s="2" t="s">
        <v>54</v>
      </c>
      <c r="G95" s="2">
        <v>0.015182</v>
      </c>
      <c r="H95" s="2" t="s">
        <v>132</v>
      </c>
      <c r="I95" s="2">
        <v>57.932</v>
      </c>
      <c r="J95" s="2">
        <v>0.58</v>
      </c>
      <c r="K95" s="2">
        <v>0.589</v>
      </c>
      <c r="L95" s="2"/>
      <c r="M95" s="2">
        <v>1.231</v>
      </c>
      <c r="N95" s="2">
        <v>1.202</v>
      </c>
      <c r="O95" s="2"/>
      <c r="P95" s="2">
        <v>0.657</v>
      </c>
      <c r="Q95" s="2">
        <v>0.889</v>
      </c>
      <c r="R95" s="2"/>
      <c r="S95" s="2">
        <v>1.633</v>
      </c>
      <c r="T95" s="2">
        <v>1.301</v>
      </c>
    </row>
    <row r="96" spans="1:21">
      <c r="A96" s="2" t="s">
        <v>157</v>
      </c>
      <c r="B96" s="2">
        <v>0.100675108191092</v>
      </c>
      <c r="C96" s="2" t="s">
        <v>168</v>
      </c>
      <c r="D96" s="2" t="s">
        <v>169</v>
      </c>
      <c r="E96" s="2">
        <v>0.635</v>
      </c>
      <c r="F96" s="2" t="s">
        <v>170</v>
      </c>
      <c r="G96" s="2">
        <v>0.025585</v>
      </c>
      <c r="H96" s="2" t="s">
        <v>171</v>
      </c>
      <c r="I96" s="2">
        <v>29.594</v>
      </c>
      <c r="J96" s="2">
        <v>1.274</v>
      </c>
      <c r="K96" s="2">
        <v>1.152</v>
      </c>
      <c r="L96" s="2">
        <v>1.29</v>
      </c>
      <c r="M96" s="2">
        <v>0.851</v>
      </c>
      <c r="N96" s="2">
        <v>0.96</v>
      </c>
      <c r="O96" s="2">
        <v>1.187</v>
      </c>
      <c r="P96" s="2">
        <v>0.992</v>
      </c>
      <c r="Q96" s="2">
        <v>1.287</v>
      </c>
      <c r="R96" s="2">
        <v>0.637</v>
      </c>
      <c r="S96" s="2">
        <v>0.844</v>
      </c>
      <c r="T96" s="2">
        <v>0.599</v>
      </c>
      <c r="U96" s="2">
        <v>0.917</v>
      </c>
    </row>
    <row r="97" spans="1:21">
      <c r="A97" s="2" t="s">
        <v>157</v>
      </c>
      <c r="B97" s="2">
        <v>0.100675108191092</v>
      </c>
      <c r="C97" s="2" t="s">
        <v>172</v>
      </c>
      <c r="D97" s="2" t="s">
        <v>173</v>
      </c>
      <c r="E97" s="2">
        <v>0.817</v>
      </c>
      <c r="F97" s="2" t="s">
        <v>170</v>
      </c>
      <c r="G97" s="2">
        <v>0.035381</v>
      </c>
      <c r="H97" s="2" t="s">
        <v>174</v>
      </c>
      <c r="I97" s="2">
        <v>29.847</v>
      </c>
      <c r="J97" s="2">
        <v>1.175</v>
      </c>
      <c r="K97" s="2">
        <v>1.063</v>
      </c>
      <c r="L97" s="2">
        <v>1.087</v>
      </c>
      <c r="M97" s="2">
        <v>0.924</v>
      </c>
      <c r="N97" s="2">
        <v>1.055</v>
      </c>
      <c r="O97" s="2">
        <v>1.054</v>
      </c>
      <c r="P97" s="2">
        <v>1.017</v>
      </c>
      <c r="Q97" s="2">
        <v>1.049</v>
      </c>
      <c r="R97" s="2">
        <v>0.859</v>
      </c>
      <c r="S97" s="2">
        <v>0.86</v>
      </c>
      <c r="T97" s="2">
        <v>0.844</v>
      </c>
      <c r="U97" s="2">
        <v>1.013</v>
      </c>
    </row>
    <row r="98" spans="1:21">
      <c r="A98" s="2" t="s">
        <v>14</v>
      </c>
      <c r="B98" s="2">
        <v>0.000218474505113253</v>
      </c>
      <c r="C98" s="2" t="s">
        <v>80</v>
      </c>
      <c r="D98" s="2" t="s">
        <v>81</v>
      </c>
      <c r="E98" s="2">
        <v>1.244</v>
      </c>
      <c r="F98" s="2" t="s">
        <v>54</v>
      </c>
      <c r="G98" s="2">
        <v>0.04428</v>
      </c>
      <c r="H98" s="2" t="s">
        <v>82</v>
      </c>
      <c r="I98" s="2">
        <v>31.693</v>
      </c>
      <c r="J98" s="2">
        <v>0.983</v>
      </c>
      <c r="K98" s="2">
        <v>0.958</v>
      </c>
      <c r="L98" s="2">
        <v>0.876</v>
      </c>
      <c r="M98" s="2">
        <v>1.077</v>
      </c>
      <c r="N98" s="2">
        <v>1.018</v>
      </c>
      <c r="O98" s="2">
        <v>0.922</v>
      </c>
      <c r="P98" s="2">
        <v>0.868</v>
      </c>
      <c r="Q98" s="2">
        <v>0.947</v>
      </c>
      <c r="R98" s="2">
        <v>0.862</v>
      </c>
      <c r="S98" s="2">
        <v>1.093</v>
      </c>
      <c r="T98" s="2">
        <v>1.085</v>
      </c>
      <c r="U98" s="2">
        <v>1.325</v>
      </c>
    </row>
    <row r="99" spans="1:21">
      <c r="A99" s="2" t="s">
        <v>14</v>
      </c>
      <c r="B99" s="2">
        <v>0.000218474505113253</v>
      </c>
      <c r="C99" s="2" t="s">
        <v>83</v>
      </c>
      <c r="D99" s="2" t="s">
        <v>84</v>
      </c>
      <c r="E99" s="2">
        <v>1.798</v>
      </c>
      <c r="F99" s="2" t="s">
        <v>54</v>
      </c>
      <c r="G99" s="2">
        <v>0.046923</v>
      </c>
      <c r="H99" s="2" t="s">
        <v>85</v>
      </c>
      <c r="I99" s="2">
        <v>33.532</v>
      </c>
      <c r="J99" s="2">
        <v>0.585</v>
      </c>
      <c r="K99" s="2">
        <v>0.688</v>
      </c>
      <c r="L99" s="2">
        <v>1.001</v>
      </c>
      <c r="M99" s="2">
        <v>0.974</v>
      </c>
      <c r="N99" s="2">
        <v>1.063</v>
      </c>
      <c r="O99" s="2">
        <v>0.91</v>
      </c>
      <c r="P99" s="2">
        <v>0.788</v>
      </c>
      <c r="Q99" s="2">
        <v>1.033</v>
      </c>
      <c r="R99" s="2">
        <v>0.968</v>
      </c>
      <c r="S99" s="2">
        <v>1.745</v>
      </c>
      <c r="T99" s="2">
        <v>1.227</v>
      </c>
      <c r="U99" s="2">
        <v>1.117</v>
      </c>
    </row>
    <row r="100" spans="1:21">
      <c r="A100" s="2" t="s">
        <v>14</v>
      </c>
      <c r="B100" s="2">
        <v>0.000218474505113253</v>
      </c>
      <c r="C100" s="2" t="s">
        <v>198</v>
      </c>
      <c r="D100" s="2" t="s">
        <v>199</v>
      </c>
      <c r="E100" s="2">
        <v>0.798</v>
      </c>
      <c r="F100" s="2" t="s">
        <v>170</v>
      </c>
      <c r="G100" s="2">
        <v>0.00075569</v>
      </c>
      <c r="H100" s="2" t="s">
        <v>200</v>
      </c>
      <c r="I100" s="2">
        <v>58.504</v>
      </c>
      <c r="J100" s="2">
        <v>1.158</v>
      </c>
      <c r="K100" s="2">
        <v>1.209</v>
      </c>
      <c r="L100" s="2">
        <v>1.179</v>
      </c>
      <c r="M100" s="2">
        <v>1.001</v>
      </c>
      <c r="N100" s="2">
        <v>0.997</v>
      </c>
      <c r="O100" s="2">
        <v>0.963</v>
      </c>
      <c r="P100" s="2">
        <v>0.886</v>
      </c>
      <c r="Q100" s="2">
        <v>0.866</v>
      </c>
      <c r="R100" s="2">
        <v>0.945</v>
      </c>
      <c r="S100" s="2">
        <v>0.905</v>
      </c>
      <c r="T100" s="2">
        <v>0.956</v>
      </c>
      <c r="U100" s="2">
        <v>0.969</v>
      </c>
    </row>
    <row r="101" spans="1:21">
      <c r="A101" s="2" t="s">
        <v>14</v>
      </c>
      <c r="B101" s="2">
        <v>0.000218474505113253</v>
      </c>
      <c r="C101" s="2" t="s">
        <v>133</v>
      </c>
      <c r="D101" s="2" t="s">
        <v>134</v>
      </c>
      <c r="E101" s="2">
        <v>1.251</v>
      </c>
      <c r="F101" s="2" t="s">
        <v>54</v>
      </c>
      <c r="G101" s="2">
        <v>0.032384</v>
      </c>
      <c r="H101" s="2" t="s">
        <v>135</v>
      </c>
      <c r="I101" s="2">
        <v>34.256</v>
      </c>
      <c r="J101" s="2">
        <v>0.782</v>
      </c>
      <c r="K101" s="2">
        <v>0.892</v>
      </c>
      <c r="L101" s="2">
        <v>0.899</v>
      </c>
      <c r="M101" s="2">
        <v>0.927</v>
      </c>
      <c r="N101" s="2">
        <v>0.883</v>
      </c>
      <c r="O101" s="2">
        <v>0.953</v>
      </c>
      <c r="P101" s="2">
        <v>1.157</v>
      </c>
      <c r="Q101" s="2">
        <v>1.158</v>
      </c>
      <c r="R101" s="2">
        <v>1.176</v>
      </c>
      <c r="S101" s="2">
        <v>1.167</v>
      </c>
      <c r="T101" s="2">
        <v>1.079</v>
      </c>
      <c r="U101" s="2">
        <v>0.973</v>
      </c>
    </row>
    <row r="102" spans="1:21">
      <c r="A102" s="2" t="s">
        <v>14</v>
      </c>
      <c r="B102" s="2">
        <v>0.000218474505113253</v>
      </c>
      <c r="C102" s="2" t="s">
        <v>86</v>
      </c>
      <c r="D102" s="2" t="s">
        <v>87</v>
      </c>
      <c r="E102" s="2">
        <v>1.221</v>
      </c>
      <c r="F102" s="2" t="s">
        <v>54</v>
      </c>
      <c r="G102" s="2">
        <v>0.022459</v>
      </c>
      <c r="H102" s="2" t="s">
        <v>88</v>
      </c>
      <c r="I102" s="2">
        <v>27.418</v>
      </c>
      <c r="J102" s="2">
        <v>0.914</v>
      </c>
      <c r="K102" s="2">
        <v>0.855</v>
      </c>
      <c r="L102" s="2">
        <v>1.013</v>
      </c>
      <c r="M102" s="2">
        <v>0.954</v>
      </c>
      <c r="N102" s="2">
        <v>1.009</v>
      </c>
      <c r="O102" s="2">
        <v>0.889</v>
      </c>
      <c r="P102" s="2">
        <v>0.959</v>
      </c>
      <c r="Q102" s="2">
        <v>1.018</v>
      </c>
      <c r="R102" s="2">
        <v>1.006</v>
      </c>
      <c r="S102" s="2">
        <v>1.189</v>
      </c>
      <c r="T102" s="2">
        <v>1.119</v>
      </c>
      <c r="U102" s="2">
        <v>1.089</v>
      </c>
    </row>
  </sheetData>
  <pageMargins left="0.699305555555556" right="0.699305555555556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Up</vt:lpstr>
      <vt:lpstr>Up Pathway2Protein</vt:lpstr>
      <vt:lpstr>Down</vt:lpstr>
      <vt:lpstr>Down Pathway2Protein</vt:lpstr>
      <vt:lpstr>all</vt:lpstr>
      <vt:lpstr>all Pathway2Protei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小橙子</cp:lastModifiedBy>
  <dcterms:created xsi:type="dcterms:W3CDTF">2019-01-26T14:09:00Z</dcterms:created>
  <dcterms:modified xsi:type="dcterms:W3CDTF">2020-07-08T01:34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828</vt:lpwstr>
  </property>
</Properties>
</file>